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一\脂质组学\脂质组学文章-9.27\Table.S1-S6 Fig.S1\"/>
    </mc:Choice>
  </mc:AlternateContent>
  <xr:revisionPtr revIDLastSave="0" documentId="13_ncr:1_{AD9E6D53-1D84-4DC1-83A8-F0A903118E2E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CYCFY - 副本" sheetId="1" r:id="rId1"/>
    <sheet name="Sheet1" sheetId="4" r:id="rId2"/>
    <sheet name="Sheet2" sheetId="3" r:id="rId3"/>
    <sheet name="磷脂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61" i="3" l="1"/>
  <c r="X61" i="3"/>
  <c r="T61" i="3"/>
  <c r="AB58" i="3"/>
  <c r="X58" i="3"/>
  <c r="T58" i="3"/>
  <c r="I51" i="2"/>
  <c r="I52" i="2"/>
  <c r="I29" i="2"/>
  <c r="I30" i="2"/>
  <c r="I73" i="2"/>
  <c r="I72" i="2"/>
  <c r="I50" i="2"/>
  <c r="I49" i="2"/>
  <c r="I28" i="2"/>
  <c r="I27" i="2"/>
</calcChain>
</file>

<file path=xl/sharedStrings.xml><?xml version="1.0" encoding="utf-8"?>
<sst xmlns="http://schemas.openxmlformats.org/spreadsheetml/2006/main" count="796" uniqueCount="419">
  <si>
    <t>PL</t>
  </si>
  <si>
    <t>CY1</t>
  </si>
  <si>
    <t>CY2</t>
  </si>
  <si>
    <t>CY3</t>
  </si>
  <si>
    <t>PC32:2</t>
  </si>
  <si>
    <t>PC32:2(16:1/16:1)</t>
  </si>
  <si>
    <t>PC32:1</t>
  </si>
  <si>
    <t>PC32:1(16:0/16:1)</t>
  </si>
  <si>
    <t>PC32:0</t>
  </si>
  <si>
    <t>PC34:3</t>
  </si>
  <si>
    <t>PC34:3(16:1/18:2)</t>
  </si>
  <si>
    <t>PC34:2</t>
  </si>
  <si>
    <t>PC34:2(16:0/18:2)</t>
  </si>
  <si>
    <t>PC34:2(16:1/18:1)</t>
  </si>
  <si>
    <t>PC34:1</t>
  </si>
  <si>
    <t>PC34:1(16:0/18:1)</t>
  </si>
  <si>
    <t>PC34:1(16:1/18:0)</t>
  </si>
  <si>
    <t>PC34:0</t>
  </si>
  <si>
    <t>PC36:5</t>
  </si>
  <si>
    <t>PC36:5(18:3/18:2)</t>
  </si>
  <si>
    <t>PC36:5(20:5/16:0)</t>
  </si>
  <si>
    <t>PC36:5(20:4/16:1)</t>
  </si>
  <si>
    <t>PC36:4</t>
  </si>
  <si>
    <t>PC36:4(20:4/16:0)</t>
  </si>
  <si>
    <t>PC36:4(20:3/16:1)</t>
  </si>
  <si>
    <t>PC36:4(18:2/18:2)</t>
  </si>
  <si>
    <t>PC36:3</t>
  </si>
  <si>
    <t>PC36:3(20:3/16:0)</t>
  </si>
  <si>
    <t>PC36:3(18:1/18:2)</t>
  </si>
  <si>
    <t>PC36:2</t>
  </si>
  <si>
    <t>PC36:2(18:0/18:2)</t>
  </si>
  <si>
    <t>PC36:2(18:1/18:1)</t>
  </si>
  <si>
    <t>PC36:1</t>
  </si>
  <si>
    <t>PC36:1(18:0/18:1)</t>
  </si>
  <si>
    <t>PC36:0</t>
  </si>
  <si>
    <t>PC38:6</t>
  </si>
  <si>
    <t>PC38:6(22:6/16:0)</t>
  </si>
  <si>
    <t>PC38:6(22:5/16:1)</t>
  </si>
  <si>
    <t>PC38:6(20:4/18:2)</t>
  </si>
  <si>
    <t>PC38:5</t>
  </si>
  <si>
    <t>PC38:5(22:5/16:0)</t>
  </si>
  <si>
    <t>PC38:5(20:4/18:1)</t>
  </si>
  <si>
    <t>PC38:5(20:3/18:2)</t>
  </si>
  <si>
    <t>PC38:4</t>
  </si>
  <si>
    <t>PC38:4(20:4/18:0)</t>
  </si>
  <si>
    <t>PC38:4(20:3/18:1)</t>
  </si>
  <si>
    <t>PC38:3</t>
  </si>
  <si>
    <t>PC38:3(20:3/18:0)</t>
  </si>
  <si>
    <t>PC38:2</t>
  </si>
  <si>
    <t>PC38:1</t>
  </si>
  <si>
    <t>PC40:7</t>
  </si>
  <si>
    <t>PC40:7(22:6/18:1)</t>
  </si>
  <si>
    <t>PC40:6</t>
  </si>
  <si>
    <t>PC40:6(22:6/18:0)</t>
  </si>
  <si>
    <t>PC40:6(22:5/18:1)</t>
  </si>
  <si>
    <t>PC40:6(20:4/20:2)</t>
  </si>
  <si>
    <t>PC40:5</t>
  </si>
  <si>
    <t>PC40:5(22:5/18:0)</t>
  </si>
  <si>
    <t>PC40:5(20:4/20:1)</t>
  </si>
  <si>
    <t>PC40:4</t>
  </si>
  <si>
    <t>PC42:7(22:6/20:1)</t>
  </si>
  <si>
    <t>PC42:7(22:5/20:2)</t>
  </si>
  <si>
    <t>PC42:6(22:6/20:0)</t>
  </si>
  <si>
    <t>PC42:6(22:5/20:1)</t>
  </si>
  <si>
    <t>PC42:5(22:5_20:0)</t>
  </si>
  <si>
    <t>LPC16:1</t>
  </si>
  <si>
    <t>LPC16:0</t>
  </si>
  <si>
    <t>LPC18:2</t>
  </si>
  <si>
    <t>LPC18:1</t>
  </si>
  <si>
    <t>LPC18:0</t>
  </si>
  <si>
    <t>LPC20:4</t>
  </si>
  <si>
    <t>LPC22:6</t>
  </si>
  <si>
    <t>PE34:3</t>
  </si>
  <si>
    <t>PE34:3(18:2/16:1)</t>
  </si>
  <si>
    <t>PE32:2(16:1/16:1)</t>
  </si>
  <si>
    <t>PE32:1</t>
  </si>
  <si>
    <t>PE32:1(16:1/16:0)</t>
  </si>
  <si>
    <t>PE34:2</t>
  </si>
  <si>
    <t>PE34:2(18:2/16:0)</t>
  </si>
  <si>
    <t>PE34:2(18:1/16:1)</t>
  </si>
  <si>
    <t>PE34:1</t>
  </si>
  <si>
    <t>PE34:1(18:1/16:0)</t>
  </si>
  <si>
    <t>PE34:1(16:1/18:0)</t>
  </si>
  <si>
    <t>PE34:0</t>
  </si>
  <si>
    <t>PE36:4</t>
  </si>
  <si>
    <t>PE36:4(20:4/16:0)</t>
  </si>
  <si>
    <t>PE36:4(18:2/18:2)</t>
  </si>
  <si>
    <t>PE36:4(18:1/18:3)</t>
  </si>
  <si>
    <t>PE36:3</t>
  </si>
  <si>
    <t>PE36:3(16:0/20:3)</t>
  </si>
  <si>
    <t>PE36:3(18:1/18:2)</t>
  </si>
  <si>
    <t>PE36:2</t>
  </si>
  <si>
    <t>PE36:2(18:1/18:1)</t>
  </si>
  <si>
    <t>PE36:2(18:0/18:2)</t>
  </si>
  <si>
    <t>PE36:1</t>
  </si>
  <si>
    <t>PE36:1(18:0/18:1)</t>
  </si>
  <si>
    <t>PE38:7(16:1/22:6)</t>
  </si>
  <si>
    <t>PE38:6</t>
  </si>
  <si>
    <t>PE38:6(16:0/22:6)</t>
  </si>
  <si>
    <t>PE38:5</t>
  </si>
  <si>
    <t>PE38:5(16:0/22:5)</t>
  </si>
  <si>
    <t>PE38:5(18:1/20:4)</t>
  </si>
  <si>
    <t>PE38:4</t>
  </si>
  <si>
    <t>PE38:4(18:0/20:4)</t>
  </si>
  <si>
    <t>PE38:4(18:1/20:3)</t>
  </si>
  <si>
    <t>PE38:3</t>
  </si>
  <si>
    <t>PE38:3(18:0/20:3)</t>
  </si>
  <si>
    <t>PE40:6</t>
  </si>
  <si>
    <t>PE40:6(20:2/20:4)</t>
  </si>
  <si>
    <t>PE40:6(18:1/22:5)</t>
  </si>
  <si>
    <t>PE40:6(18:0/22:6)</t>
  </si>
  <si>
    <t>PE40:5</t>
  </si>
  <si>
    <t>PE40:5(20:1/20:4)</t>
  </si>
  <si>
    <t>PE40:5(20:2/20:3)</t>
  </si>
  <si>
    <t>PE40:5(18:0/22:5)</t>
  </si>
  <si>
    <t>PE40:4</t>
  </si>
  <si>
    <t>PE40:4(18:0/22:4)</t>
  </si>
  <si>
    <t>PE40:4(20:0/20:4)</t>
  </si>
  <si>
    <t>PE42:6</t>
  </si>
  <si>
    <t>PE42:6(22:2/20:4)</t>
  </si>
  <si>
    <t>PE42:5</t>
  </si>
  <si>
    <t>PE42:5(22:1/20:4)</t>
  </si>
  <si>
    <t>PE42:4(22:0/20:4)</t>
  </si>
  <si>
    <t>LPE16:1</t>
  </si>
  <si>
    <t>LPE16:0</t>
  </si>
  <si>
    <t>LPE18:2</t>
  </si>
  <si>
    <t>LPE18:1</t>
  </si>
  <si>
    <t>LPE18:0</t>
  </si>
  <si>
    <t>PI 35:2</t>
  </si>
  <si>
    <t>PI 34:2</t>
  </si>
  <si>
    <t>PI34:2(18:2/16:0)</t>
  </si>
  <si>
    <t>PI 34:1</t>
  </si>
  <si>
    <t>PI34:1(18:1/16:0)</t>
  </si>
  <si>
    <t>PI 36:4</t>
  </si>
  <si>
    <t>PI36:4(18:2/18:2)</t>
  </si>
  <si>
    <t>PI36:4(16:0/20:4)</t>
  </si>
  <si>
    <t>PI 36:3</t>
  </si>
  <si>
    <t>PI36:3(18:2/18:1)</t>
  </si>
  <si>
    <t>PI36:3(16:0/20:3)</t>
  </si>
  <si>
    <t>PI 36:2</t>
  </si>
  <si>
    <t>PI36:2(18:1/18:1)</t>
  </si>
  <si>
    <t>PI36:2(18:2/18:0)</t>
  </si>
  <si>
    <t>PI 36:1</t>
  </si>
  <si>
    <t>PI36:1(18:1/18:0)</t>
  </si>
  <si>
    <t>PI 38:6</t>
  </si>
  <si>
    <t>PI38:6(16:0/22:6)</t>
  </si>
  <si>
    <t>PI 38:5</t>
  </si>
  <si>
    <t>PI38:5(16:0/22:5)</t>
  </si>
  <si>
    <t>PI 38:4</t>
  </si>
  <si>
    <t>PI38:4(18:0/20:4)</t>
  </si>
  <si>
    <t>PI 38:3</t>
  </si>
  <si>
    <t>PI38:3(18:0/20:3)</t>
  </si>
  <si>
    <t>PI 40:6</t>
  </si>
  <si>
    <t>PI40:6(18:0/22:6)</t>
  </si>
  <si>
    <t>PI 40:5</t>
  </si>
  <si>
    <t>PI40:5(18:0/22:5)</t>
  </si>
  <si>
    <t>PI 40:4</t>
  </si>
  <si>
    <t>PI 40:3</t>
  </si>
  <si>
    <t>PA34:2</t>
  </si>
  <si>
    <t>PA 34:2(16:0/18:2)</t>
  </si>
  <si>
    <t>PA 34:2(18:1/16:1)</t>
  </si>
  <si>
    <t>PA34:1</t>
  </si>
  <si>
    <t>PA 34:1(16:0/18:1)</t>
  </si>
  <si>
    <t>PA36:2</t>
  </si>
  <si>
    <t>PA 36:2(18:0/18:2)</t>
  </si>
  <si>
    <t>PA 36:2(18:1/18:1)</t>
  </si>
  <si>
    <t>PA36:1</t>
  </si>
  <si>
    <t>PA 36:1(18:0/18:1)</t>
  </si>
  <si>
    <t>PA38:6</t>
  </si>
  <si>
    <t>PA 38:6(18:1/20:5)</t>
  </si>
  <si>
    <t>PA 38:5(18:1/20:4)</t>
  </si>
  <si>
    <t>PA38:4</t>
  </si>
  <si>
    <t>PA 38:4(18:0/20:4)</t>
  </si>
  <si>
    <t>PS 36:4</t>
  </si>
  <si>
    <t>PS 38:6</t>
  </si>
  <si>
    <t>PS 38:5</t>
  </si>
  <si>
    <t>PS 38:4</t>
  </si>
  <si>
    <t>PS 38:4(18:0/20:4)</t>
  </si>
  <si>
    <t>PS 38:3</t>
  </si>
  <si>
    <t>LPI18:0</t>
  </si>
  <si>
    <t>LPI20:4</t>
  </si>
  <si>
    <t>LPA16:1</t>
  </si>
  <si>
    <t>LPA16:0</t>
  </si>
  <si>
    <t>LPA18:3</t>
  </si>
  <si>
    <t>LPA18:2</t>
  </si>
  <si>
    <t>LPA18:0</t>
  </si>
  <si>
    <t>LPA20:4</t>
  </si>
  <si>
    <t>Cer32:1</t>
  </si>
  <si>
    <t>Cer33:1</t>
  </si>
  <si>
    <t>Cer34:1</t>
  </si>
  <si>
    <t>Cer34:0</t>
  </si>
  <si>
    <t>Cer35:1</t>
  </si>
  <si>
    <t>Cer36:1</t>
  </si>
  <si>
    <t>Cer36:0</t>
  </si>
  <si>
    <t>Cer37:1</t>
  </si>
  <si>
    <t>Cer38:1</t>
  </si>
  <si>
    <t>Cer38:0</t>
  </si>
  <si>
    <t>Cer39:1</t>
  </si>
  <si>
    <t>Cer39:0</t>
  </si>
  <si>
    <t>Cer40:1</t>
  </si>
  <si>
    <t>Cer40:0</t>
  </si>
  <si>
    <t>Cer41:1</t>
  </si>
  <si>
    <t>Cer41:0</t>
  </si>
  <si>
    <t>Cer42:2</t>
  </si>
  <si>
    <t>Cer42:1</t>
  </si>
  <si>
    <t>Cer42:0</t>
  </si>
  <si>
    <t>Cer43:2</t>
  </si>
  <si>
    <t>Cer43:1</t>
  </si>
  <si>
    <t>Cer43:0</t>
  </si>
  <si>
    <t>Cer44:2</t>
  </si>
  <si>
    <t>Cer44:1</t>
  </si>
  <si>
    <t>Cer d18:1/14:0</t>
  </si>
  <si>
    <t>Cer d18:1/15:0</t>
  </si>
  <si>
    <t>Cer d18:1/16:0</t>
  </si>
  <si>
    <t>Cer d18:0/16:0</t>
  </si>
  <si>
    <t>Cer d18:1/17:0</t>
  </si>
  <si>
    <t>Cer d18:1/18:0</t>
  </si>
  <si>
    <t>Cer d18:0/18:0</t>
  </si>
  <si>
    <t>Cer d18:1/19:0</t>
  </si>
  <si>
    <t>Cer d18:1/20:0</t>
  </si>
  <si>
    <t>Cer d18:0/20:0</t>
  </si>
  <si>
    <t>Cer d18:1/21:0</t>
  </si>
  <si>
    <t>Cer d18:0/21:0</t>
  </si>
  <si>
    <t>Cer d18:1/22:0</t>
  </si>
  <si>
    <t>Cer d18:0/22:0</t>
  </si>
  <si>
    <t>Cer d18:1/23:0</t>
  </si>
  <si>
    <t>Cer d18:0/23:0</t>
  </si>
  <si>
    <t>Cer d18:1/24:1</t>
  </si>
  <si>
    <t>Cer d18:1/24:0</t>
  </si>
  <si>
    <t>Cer d18:0/24:1</t>
  </si>
  <si>
    <t>Cer d18:0/24:0</t>
  </si>
  <si>
    <t>Cer d18:1/25:1</t>
  </si>
  <si>
    <t>Cer d18:1/25:0</t>
  </si>
  <si>
    <t>Cer d18:0/25:0</t>
  </si>
  <si>
    <t>Cer d18:1/26:1</t>
  </si>
  <si>
    <t>Cer d18:1/26:0</t>
  </si>
  <si>
    <t>Cer d17:0/23:0</t>
  </si>
  <si>
    <t>Cer d17:1/24:0</t>
  </si>
  <si>
    <t>Cer d17:0/24:1</t>
  </si>
  <si>
    <t>Cer d17:0/24:0</t>
  </si>
  <si>
    <t>Cer d20:1/20:0</t>
  </si>
  <si>
    <t>Cer d20:1/22:0</t>
  </si>
  <si>
    <t>Cer d20:1/24:1</t>
  </si>
  <si>
    <t>Cer d20:1/24:0</t>
  </si>
  <si>
    <t>GluCer30:1</t>
  </si>
  <si>
    <t>GluCer34:1</t>
  </si>
  <si>
    <t>GluCer34:0</t>
  </si>
  <si>
    <t>GluCer36:0</t>
  </si>
  <si>
    <t>GluCer38:1</t>
  </si>
  <si>
    <t>GluCer40:1</t>
  </si>
  <si>
    <t>GluCer41:1</t>
  </si>
  <si>
    <t>GluCer42:2</t>
  </si>
  <si>
    <t>GluCer d18:1/12:0</t>
  </si>
  <si>
    <t>GluCer d18:1/16:0</t>
  </si>
  <si>
    <t>GluCer d18:0/16:0</t>
  </si>
  <si>
    <t>GluCer d18:1/18:0</t>
  </si>
  <si>
    <t>GluCer d18:1/20:0</t>
  </si>
  <si>
    <t>GluCer d18:1/22:0</t>
  </si>
  <si>
    <t>GluCer d18:1/23:0</t>
  </si>
  <si>
    <t>GluCer d18:1/24:1</t>
  </si>
  <si>
    <t>GluCer d18:1/24:0</t>
  </si>
  <si>
    <t>GalCer30:1</t>
  </si>
  <si>
    <t>GalCer32:1</t>
  </si>
  <si>
    <t>GalCer33:1</t>
  </si>
  <si>
    <t>GalCer34:1</t>
  </si>
  <si>
    <t>GalCer34:0</t>
  </si>
  <si>
    <t>GalCer36:1</t>
  </si>
  <si>
    <t>GalCer36:0</t>
  </si>
  <si>
    <t>GalCer37:1</t>
  </si>
  <si>
    <t>GalCer38:1</t>
  </si>
  <si>
    <t>GalCer39:1</t>
  </si>
  <si>
    <t>GalCer40:1</t>
  </si>
  <si>
    <t>GalCer40:0</t>
  </si>
  <si>
    <t>GalCer41:1</t>
  </si>
  <si>
    <t>GalCer41:0</t>
  </si>
  <si>
    <t>GalCer42:2</t>
  </si>
  <si>
    <t>GalCer42:1</t>
  </si>
  <si>
    <t>GalCer42:0</t>
  </si>
  <si>
    <t>GalCer43:2</t>
  </si>
  <si>
    <t>GalCer43:1</t>
  </si>
  <si>
    <t>GalCer d18:1/12:0</t>
  </si>
  <si>
    <t>GalCer d18:1/14:0</t>
  </si>
  <si>
    <t>GalCer d18:1/15:0</t>
  </si>
  <si>
    <t>GalCer d18:1/16:0</t>
  </si>
  <si>
    <t>GalCer d18:0/16:0</t>
  </si>
  <si>
    <t>GalCer d18:1/18:0</t>
  </si>
  <si>
    <t>GalCer d18:0/18:0</t>
  </si>
  <si>
    <t>GalCer d18:1/19:0</t>
  </si>
  <si>
    <t>GalCer d18:1/20:0</t>
  </si>
  <si>
    <t>GalCer d18:1/21:0</t>
  </si>
  <si>
    <t>GalCer d18:1/22:0</t>
  </si>
  <si>
    <t>GalCer d18:0/22:0</t>
  </si>
  <si>
    <t>GalCer d18:1/23:0</t>
  </si>
  <si>
    <t>GalCer d18:0/23:0</t>
  </si>
  <si>
    <t>GalCer d18:1/24:1</t>
  </si>
  <si>
    <t>GalCer d18:0/24:1</t>
  </si>
  <si>
    <t>GalCer d18:1/24:0</t>
  </si>
  <si>
    <t>GalCer d18:0/24:0</t>
  </si>
  <si>
    <t>GalCer d18:1/25:1</t>
  </si>
  <si>
    <t>GalCer d18:1/25:0</t>
  </si>
  <si>
    <t>GalCer d18:1/26:1</t>
  </si>
  <si>
    <t>LacCer34:1</t>
  </si>
  <si>
    <t>LacCer36:1</t>
  </si>
  <si>
    <t>LacCer38:1</t>
  </si>
  <si>
    <t>LacCer40:1</t>
  </si>
  <si>
    <t>LacCer41:1</t>
  </si>
  <si>
    <t>LacCer42:2</t>
  </si>
  <si>
    <t>LacCer d18:1/16:0</t>
  </si>
  <si>
    <t>LacCer d18:1/18:0</t>
  </si>
  <si>
    <t>LacCer d18:1/20:0</t>
  </si>
  <si>
    <t>LacCer d18:1/22:0</t>
  </si>
  <si>
    <t>LacCer d18:1/23:0</t>
  </si>
  <si>
    <t>LacCer d18:1/24:1</t>
  </si>
  <si>
    <t>LacCer d18:1/24:0</t>
  </si>
  <si>
    <t>NeuAcHex2Cer 34:1</t>
  </si>
  <si>
    <t>SM 34:1</t>
  </si>
  <si>
    <t>SM 34:0</t>
  </si>
  <si>
    <t>SM 36:2</t>
  </si>
  <si>
    <t>SM 36:1</t>
  </si>
  <si>
    <t>SM 38:1</t>
  </si>
  <si>
    <t>SM 41:1</t>
  </si>
  <si>
    <t>SM 42:2</t>
  </si>
  <si>
    <t>SM 42:1</t>
  </si>
  <si>
    <t>Sph d18:1</t>
  </si>
  <si>
    <t>PG34:2</t>
  </si>
  <si>
    <t>PG36:3</t>
  </si>
  <si>
    <t>PG36:2</t>
  </si>
  <si>
    <t>PG36:4</t>
  </si>
  <si>
    <t>PG38:4</t>
  </si>
  <si>
    <t>PG38:3</t>
  </si>
  <si>
    <t>PG34:2(18:2/16:0)</t>
  </si>
  <si>
    <t>PG36:3(18:2/18:1)</t>
  </si>
  <si>
    <t>PG36:2(18:2/18:0)</t>
  </si>
  <si>
    <t>PG36:4(16:0/20:4)</t>
  </si>
  <si>
    <t>PG36:3(16:0/20:3)</t>
  </si>
  <si>
    <t>PG38:4(18:0/20:4)</t>
  </si>
  <si>
    <t>PG38:3(18:0/20:3)</t>
  </si>
  <si>
    <t>BMP34:2(18:2_16:0)</t>
  </si>
  <si>
    <t>BMP36:3(18:2_18:1)</t>
  </si>
  <si>
    <t>CL76:13(18:2)</t>
  </si>
  <si>
    <t>CL76:12(16:1)</t>
  </si>
  <si>
    <t>CMY1</t>
    <phoneticPr fontId="18" type="noConversion"/>
  </si>
  <si>
    <t>CFY2</t>
    <phoneticPr fontId="18" type="noConversion"/>
  </si>
  <si>
    <t>CMY2</t>
    <phoneticPr fontId="18" type="noConversion"/>
  </si>
  <si>
    <t>CMY3</t>
    <phoneticPr fontId="18" type="noConversion"/>
  </si>
  <si>
    <t>CFY1</t>
    <phoneticPr fontId="18" type="noConversion"/>
  </si>
  <si>
    <t>CFY3</t>
    <phoneticPr fontId="18" type="noConversion"/>
  </si>
  <si>
    <t>PC</t>
    <phoneticPr fontId="18" type="noConversion"/>
  </si>
  <si>
    <t>LPC</t>
    <phoneticPr fontId="18" type="noConversion"/>
  </si>
  <si>
    <t>PE</t>
    <phoneticPr fontId="18" type="noConversion"/>
  </si>
  <si>
    <t>LPE</t>
    <phoneticPr fontId="18" type="noConversion"/>
  </si>
  <si>
    <t>PI</t>
    <phoneticPr fontId="18" type="noConversion"/>
  </si>
  <si>
    <t>PA</t>
    <phoneticPr fontId="18" type="noConversion"/>
  </si>
  <si>
    <t>PS</t>
    <phoneticPr fontId="18" type="noConversion"/>
  </si>
  <si>
    <t>LPA</t>
    <phoneticPr fontId="18" type="noConversion"/>
  </si>
  <si>
    <t>Cer</t>
    <phoneticPr fontId="18" type="noConversion"/>
  </si>
  <si>
    <t>GluCer42:1</t>
    <phoneticPr fontId="18" type="noConversion"/>
  </si>
  <si>
    <t>GluCer</t>
    <phoneticPr fontId="18" type="noConversion"/>
  </si>
  <si>
    <t>GalCer44:2</t>
    <phoneticPr fontId="18" type="noConversion"/>
  </si>
  <si>
    <t>GalCer</t>
  </si>
  <si>
    <t>LacCer42:1</t>
    <phoneticPr fontId="18" type="noConversion"/>
  </si>
  <si>
    <t>LacCer</t>
    <phoneticPr fontId="18" type="noConversion"/>
  </si>
  <si>
    <t>NeuAcHex2Cer 40:1</t>
    <phoneticPr fontId="18" type="noConversion"/>
  </si>
  <si>
    <t>NeuAcHex2Cer</t>
  </si>
  <si>
    <t>SM</t>
    <phoneticPr fontId="18" type="noConversion"/>
  </si>
  <si>
    <t>PG</t>
    <phoneticPr fontId="18" type="noConversion"/>
  </si>
  <si>
    <t>CL</t>
    <phoneticPr fontId="18" type="noConversion"/>
  </si>
  <si>
    <t>BMP</t>
    <phoneticPr fontId="18" type="noConversion"/>
  </si>
  <si>
    <t>LPI</t>
    <phoneticPr fontId="18" type="noConversion"/>
  </si>
  <si>
    <t>PC42:7</t>
  </si>
  <si>
    <t>PC42:6</t>
  </si>
  <si>
    <t>PC42:5</t>
    <phoneticPr fontId="18" type="noConversion"/>
  </si>
  <si>
    <t>PE42:4</t>
    <phoneticPr fontId="18" type="noConversion"/>
  </si>
  <si>
    <t>PA 38:5</t>
    <phoneticPr fontId="18" type="noConversion"/>
  </si>
  <si>
    <t>CY</t>
    <phoneticPr fontId="18" type="noConversion"/>
  </si>
  <si>
    <t>CFY</t>
    <phoneticPr fontId="18" type="noConversion"/>
  </si>
  <si>
    <t>CMY</t>
    <phoneticPr fontId="18" type="noConversion"/>
  </si>
  <si>
    <t>DHA-PLs</t>
    <phoneticPr fontId="18" type="noConversion"/>
  </si>
  <si>
    <t>EPA-PLs</t>
    <phoneticPr fontId="18" type="noConversion"/>
  </si>
  <si>
    <t>ALA-PLs</t>
    <phoneticPr fontId="18" type="noConversion"/>
  </si>
  <si>
    <t>SD</t>
    <phoneticPr fontId="18" type="noConversion"/>
  </si>
  <si>
    <t>Mean</t>
    <phoneticPr fontId="18" type="noConversion"/>
  </si>
  <si>
    <t>Phospholipids categories</t>
    <phoneticPr fontId="18" type="noConversion"/>
  </si>
  <si>
    <t>Phospholipids molecular species</t>
    <phoneticPr fontId="18" type="noConversion"/>
  </si>
  <si>
    <t>CY1</t>
    <phoneticPr fontId="18" type="noConversion"/>
  </si>
  <si>
    <t>CY2</t>
    <phoneticPr fontId="18" type="noConversion"/>
  </si>
  <si>
    <t>CY3</t>
    <phoneticPr fontId="18" type="noConversion"/>
  </si>
  <si>
    <t>MY1</t>
    <phoneticPr fontId="18" type="noConversion"/>
  </si>
  <si>
    <t>MY2</t>
    <phoneticPr fontId="18" type="noConversion"/>
  </si>
  <si>
    <t>MY3</t>
    <phoneticPr fontId="18" type="noConversion"/>
  </si>
  <si>
    <t>PC 34:3(16:1p/18:2)</t>
    <phoneticPr fontId="18" type="noConversion"/>
  </si>
  <si>
    <t>PC 4:2(16:1p/18:1)</t>
    <phoneticPr fontId="18" type="noConversion"/>
  </si>
  <si>
    <t>PC 36:3(18:1p/18:2)</t>
  </si>
  <si>
    <t>PC 36:3(18:2p/18:1)</t>
  </si>
  <si>
    <t>PC 36:2(18:1p/18:1)</t>
  </si>
  <si>
    <t>PC 38:5(18:1p/20:4)</t>
  </si>
  <si>
    <t>PC 38:3(20:1p/18:2)</t>
  </si>
  <si>
    <t>PC 38:2(20:1p/18:1)</t>
  </si>
  <si>
    <t>PC 40:7(18:1p/22:6)</t>
  </si>
  <si>
    <t>PC 40:6(18:1p/22:5)</t>
  </si>
  <si>
    <t>PC 40:5(18:1p/22:4)</t>
  </si>
  <si>
    <t>PE 40:7(18:2p/22:5)</t>
  </si>
  <si>
    <t>PE 40:7(18:1p/22:6)</t>
  </si>
  <si>
    <t>PE 40:6(18:1p/22:5)</t>
  </si>
  <si>
    <t>PE 40:5(18:1p/22:4)</t>
  </si>
  <si>
    <t>PE 40:5(20:1p/20:4)</t>
  </si>
  <si>
    <t>PE 38:7(16:1p/22:6)</t>
  </si>
  <si>
    <t>PE 38:6(16:1p/22:5)</t>
  </si>
  <si>
    <t>PE 38:6(18:2p/20:4)</t>
  </si>
  <si>
    <t>PE 38:5(18:1p/20:4)</t>
  </si>
  <si>
    <t>PE 38:4(18:1p/20:3)</t>
  </si>
  <si>
    <t>PE 38:3(18:1p/20:2)</t>
  </si>
  <si>
    <t>PE 38:2(18:1p/20:1)</t>
  </si>
  <si>
    <t>PE 36:5(16:1p/20:4)</t>
  </si>
  <si>
    <t>PE 36:4(16:1p/20:3)</t>
  </si>
  <si>
    <t>PE 36:3(18:1p/18:2)</t>
  </si>
  <si>
    <t>PE 36:3(18:2p/18:1)</t>
  </si>
  <si>
    <t>PE 36:2(18:1p/18:1)</t>
  </si>
  <si>
    <t>Table. S5 Content of plasmalogen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  <xf numFmtId="0" fontId="14" fillId="0" borderId="0" xfId="0" applyFont="1">
      <alignment vertical="center"/>
    </xf>
    <xf numFmtId="0" fontId="0" fillId="34" borderId="0" xfId="0" applyFill="1">
      <alignment vertical="center"/>
    </xf>
    <xf numFmtId="11" fontId="0" fillId="34" borderId="0" xfId="0" applyNumberFormat="1" applyFill="1">
      <alignment vertical="center"/>
    </xf>
    <xf numFmtId="46" fontId="0" fillId="0" borderId="0" xfId="0" applyNumberFormat="1">
      <alignment vertical="center"/>
    </xf>
    <xf numFmtId="0" fontId="0" fillId="35" borderId="0" xfId="0" applyFill="1">
      <alignment vertical="center"/>
    </xf>
    <xf numFmtId="0" fontId="0" fillId="36" borderId="0" xfId="0" applyFill="1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7"/>
  <sheetViews>
    <sheetView topLeftCell="A49" workbookViewId="0">
      <selection activeCell="E29" sqref="E29"/>
    </sheetView>
  </sheetViews>
  <sheetFormatPr defaultRowHeight="13.9" x14ac:dyDescent="0.4"/>
  <cols>
    <col min="1" max="1" width="17.73046875" customWidth="1"/>
    <col min="8" max="8" width="8.9296875" customWidth="1"/>
  </cols>
  <sheetData>
    <row r="1" spans="1:10" x14ac:dyDescent="0.4">
      <c r="A1" t="s">
        <v>0</v>
      </c>
      <c r="B1" t="s">
        <v>1</v>
      </c>
      <c r="C1" t="s">
        <v>2</v>
      </c>
      <c r="D1" t="s">
        <v>3</v>
      </c>
      <c r="E1" t="s">
        <v>345</v>
      </c>
      <c r="F1" t="s">
        <v>342</v>
      </c>
      <c r="G1" t="s">
        <v>346</v>
      </c>
      <c r="H1" t="s">
        <v>341</v>
      </c>
      <c r="I1" t="s">
        <v>343</v>
      </c>
      <c r="J1" t="s">
        <v>344</v>
      </c>
    </row>
    <row r="2" spans="1:10" x14ac:dyDescent="0.4">
      <c r="A2" t="s">
        <v>4</v>
      </c>
      <c r="B2">
        <v>0.125251894</v>
      </c>
      <c r="C2">
        <v>9.8167248999999998E-2</v>
      </c>
      <c r="D2">
        <v>9.4953135999999994E-2</v>
      </c>
      <c r="E2">
        <v>8.9146984999999998E-2</v>
      </c>
      <c r="F2">
        <v>9.2631967999999995E-2</v>
      </c>
      <c r="G2">
        <v>8.2521573000000001E-2</v>
      </c>
      <c r="H2">
        <v>7.8630222999999999E-2</v>
      </c>
      <c r="I2">
        <v>6.0431923999999998E-2</v>
      </c>
      <c r="J2">
        <v>7.7256055000000004E-2</v>
      </c>
    </row>
    <row r="3" spans="1:10" x14ac:dyDescent="0.4">
      <c r="A3" t="s">
        <v>5</v>
      </c>
      <c r="B3">
        <v>2.6811241999999999E-2</v>
      </c>
      <c r="C3">
        <v>2.5166233E-2</v>
      </c>
      <c r="D3">
        <v>2.4484480999999999E-2</v>
      </c>
      <c r="E3">
        <v>2.0908916E-2</v>
      </c>
      <c r="F3">
        <v>2.2386208000000001E-2</v>
      </c>
      <c r="G3">
        <v>2.1101552999999999E-2</v>
      </c>
      <c r="H3">
        <v>1.2712284000000001E-2</v>
      </c>
      <c r="I3">
        <v>1.8535123000000001E-2</v>
      </c>
      <c r="J3">
        <v>1.1717778E-2</v>
      </c>
    </row>
    <row r="4" spans="1:10" x14ac:dyDescent="0.4">
      <c r="A4" t="s">
        <v>6</v>
      </c>
      <c r="B4">
        <v>0.96191246799999996</v>
      </c>
      <c r="C4">
        <v>0.909412361</v>
      </c>
      <c r="D4">
        <v>0.92566210999999998</v>
      </c>
      <c r="E4">
        <v>0.79531305200000002</v>
      </c>
      <c r="F4">
        <v>0.88218746400000003</v>
      </c>
      <c r="G4">
        <v>0.76833606899999995</v>
      </c>
      <c r="H4">
        <v>0.54921734899999997</v>
      </c>
      <c r="I4">
        <v>0.64201733699999997</v>
      </c>
      <c r="J4">
        <v>0.48421300699999997</v>
      </c>
    </row>
    <row r="5" spans="1:10" x14ac:dyDescent="0.4">
      <c r="A5" t="s">
        <v>7</v>
      </c>
      <c r="B5">
        <v>0.216053473</v>
      </c>
      <c r="C5">
        <v>0.22923494599999999</v>
      </c>
      <c r="D5">
        <v>0.22118848199999999</v>
      </c>
      <c r="E5">
        <v>0.199679988</v>
      </c>
      <c r="F5">
        <v>0.1788691</v>
      </c>
      <c r="G5">
        <v>0.189247578</v>
      </c>
      <c r="H5">
        <v>0.15025553899999999</v>
      </c>
      <c r="I5">
        <v>0.17589732999999999</v>
      </c>
      <c r="J5">
        <v>0.12230732599999999</v>
      </c>
    </row>
    <row r="6" spans="1:10" x14ac:dyDescent="0.4">
      <c r="A6" t="s">
        <v>8</v>
      </c>
      <c r="B6">
        <v>0.51901093799999998</v>
      </c>
      <c r="C6">
        <v>0.56707033900000003</v>
      </c>
      <c r="D6">
        <v>0.40728047899999997</v>
      </c>
      <c r="E6">
        <v>0.46658578000000001</v>
      </c>
      <c r="F6">
        <v>0.46584100899999997</v>
      </c>
      <c r="G6">
        <v>0.39628138600000001</v>
      </c>
      <c r="H6">
        <v>0.45156372299999997</v>
      </c>
      <c r="I6">
        <v>0.499146117</v>
      </c>
      <c r="J6">
        <v>0.40405168200000002</v>
      </c>
    </row>
    <row r="7" spans="1:10" x14ac:dyDescent="0.4">
      <c r="A7" t="s">
        <v>9</v>
      </c>
      <c r="B7">
        <v>0.76932093700000004</v>
      </c>
      <c r="C7">
        <v>0.65866813000000002</v>
      </c>
      <c r="D7">
        <v>0.53549590000000002</v>
      </c>
      <c r="E7">
        <v>0.84870465500000003</v>
      </c>
      <c r="F7">
        <v>0.79208325000000002</v>
      </c>
      <c r="G7">
        <v>0.69733486</v>
      </c>
      <c r="H7">
        <v>1.6112784040000001</v>
      </c>
      <c r="I7">
        <v>0.96653534500000005</v>
      </c>
      <c r="J7">
        <v>1.095570843</v>
      </c>
    </row>
    <row r="8" spans="1:10" x14ac:dyDescent="0.4">
      <c r="A8" t="s">
        <v>10</v>
      </c>
      <c r="B8">
        <v>0.115613754</v>
      </c>
      <c r="C8">
        <v>0.108438927</v>
      </c>
      <c r="D8">
        <v>8.4019755000000002E-2</v>
      </c>
      <c r="E8">
        <v>0.117731562</v>
      </c>
      <c r="F8">
        <v>0.12015313800000001</v>
      </c>
      <c r="G8">
        <v>0.101100998</v>
      </c>
      <c r="H8">
        <v>0.136712062</v>
      </c>
      <c r="I8">
        <v>0.111020457</v>
      </c>
      <c r="J8">
        <v>0.105286321</v>
      </c>
    </row>
    <row r="9" spans="1:10" x14ac:dyDescent="0.4">
      <c r="A9" t="s">
        <v>11</v>
      </c>
      <c r="B9">
        <v>15.797658159999999</v>
      </c>
      <c r="C9">
        <v>13.953045149999999</v>
      </c>
      <c r="D9">
        <v>11.156513739999999</v>
      </c>
      <c r="E9">
        <v>18.04950178</v>
      </c>
      <c r="F9">
        <v>15.95800998</v>
      </c>
      <c r="G9">
        <v>14.4531925</v>
      </c>
      <c r="H9">
        <v>16.501625489999999</v>
      </c>
      <c r="I9">
        <v>13.182446909999999</v>
      </c>
      <c r="J9">
        <v>12.615730770000001</v>
      </c>
    </row>
    <row r="10" spans="1:10" x14ac:dyDescent="0.4">
      <c r="A10" t="s">
        <v>12</v>
      </c>
      <c r="B10">
        <v>2.8006975110000001</v>
      </c>
      <c r="C10">
        <v>2.5348857470000001</v>
      </c>
      <c r="D10">
        <v>2.514845094</v>
      </c>
      <c r="E10">
        <v>2.4567597239999999</v>
      </c>
      <c r="F10">
        <v>2.411651575</v>
      </c>
      <c r="G10">
        <v>2.2344193250000002</v>
      </c>
      <c r="H10">
        <v>2.0643662759999999</v>
      </c>
      <c r="I10">
        <v>1.717204263</v>
      </c>
      <c r="J10">
        <v>2.1022783619999998</v>
      </c>
    </row>
    <row r="11" spans="1:10" x14ac:dyDescent="0.4">
      <c r="A11" t="s">
        <v>13</v>
      </c>
      <c r="B11">
        <v>0.37692688499999999</v>
      </c>
      <c r="C11">
        <v>0.38089065799999999</v>
      </c>
      <c r="D11">
        <v>0.36143877400000002</v>
      </c>
      <c r="E11">
        <v>0.34052058299999999</v>
      </c>
      <c r="F11">
        <v>0.32207245600000001</v>
      </c>
      <c r="G11">
        <v>0.30067655100000001</v>
      </c>
      <c r="H11">
        <v>0.29833272700000002</v>
      </c>
      <c r="I11">
        <v>0.26916767400000002</v>
      </c>
      <c r="J11">
        <v>0.21369158399999999</v>
      </c>
    </row>
    <row r="12" spans="1:10" x14ac:dyDescent="0.4">
      <c r="A12" t="s">
        <v>14</v>
      </c>
      <c r="B12">
        <v>27.440878430000001</v>
      </c>
      <c r="C12">
        <v>27.86447313</v>
      </c>
      <c r="D12">
        <v>28.465625079999999</v>
      </c>
      <c r="E12">
        <v>26.989191890000001</v>
      </c>
      <c r="F12">
        <v>26.010526769999998</v>
      </c>
      <c r="G12">
        <v>22.716847210000001</v>
      </c>
      <c r="H12">
        <v>21.677751270000002</v>
      </c>
      <c r="I12">
        <v>18.25010369</v>
      </c>
      <c r="J12">
        <v>23.940291739999999</v>
      </c>
    </row>
    <row r="13" spans="1:10" x14ac:dyDescent="0.4">
      <c r="A13" t="s">
        <v>15</v>
      </c>
      <c r="B13">
        <v>4.4470187269999997</v>
      </c>
      <c r="C13">
        <v>4.2929232669999999</v>
      </c>
      <c r="D13">
        <v>3.277478248</v>
      </c>
      <c r="E13">
        <v>4.8662352359999996</v>
      </c>
      <c r="F13">
        <v>4.455491844</v>
      </c>
      <c r="G13">
        <v>3.9617340090000002</v>
      </c>
      <c r="H13">
        <v>4.7115041209999999</v>
      </c>
      <c r="I13">
        <v>5.0631007439999998</v>
      </c>
      <c r="J13">
        <v>4.1542070679999998</v>
      </c>
    </row>
    <row r="14" spans="1:10" x14ac:dyDescent="0.4">
      <c r="A14" t="s">
        <v>16</v>
      </c>
      <c r="B14">
        <v>0.17861210599999999</v>
      </c>
      <c r="C14">
        <v>0.230617238</v>
      </c>
      <c r="D14">
        <v>0.15346100400000001</v>
      </c>
      <c r="E14">
        <v>0.23803083799999999</v>
      </c>
      <c r="F14">
        <v>0.24855028600000001</v>
      </c>
      <c r="G14">
        <v>0.20679697799999999</v>
      </c>
      <c r="H14">
        <v>0.26554208499999998</v>
      </c>
      <c r="I14">
        <v>0.276440725</v>
      </c>
      <c r="J14">
        <v>0.23034269399999999</v>
      </c>
    </row>
    <row r="15" spans="1:10" x14ac:dyDescent="0.4">
      <c r="A15" t="s">
        <v>17</v>
      </c>
      <c r="B15">
        <v>2.9732959050000001</v>
      </c>
      <c r="C15">
        <v>2.7970558969999999</v>
      </c>
      <c r="D15">
        <v>2.8981660659999999</v>
      </c>
      <c r="E15">
        <v>2.4042767820000002</v>
      </c>
      <c r="F15">
        <v>2.6568708440000002</v>
      </c>
      <c r="G15">
        <v>2.4769280939999998</v>
      </c>
      <c r="H15">
        <v>2.1509877409999998</v>
      </c>
      <c r="I15">
        <v>2.1638819260000002</v>
      </c>
      <c r="J15">
        <v>2.2844150179999998</v>
      </c>
    </row>
    <row r="16" spans="1:10" x14ac:dyDescent="0.4">
      <c r="A16" t="s">
        <v>18</v>
      </c>
      <c r="B16">
        <v>0.16038676099999999</v>
      </c>
      <c r="C16">
        <v>0.119015574</v>
      </c>
      <c r="D16">
        <v>0.104775876</v>
      </c>
      <c r="E16">
        <v>0.16857017999999999</v>
      </c>
      <c r="F16">
        <v>0.15217597799999999</v>
      </c>
      <c r="G16">
        <v>0.13631711699999999</v>
      </c>
      <c r="H16">
        <v>0.373089799</v>
      </c>
      <c r="I16">
        <v>0.246507595</v>
      </c>
      <c r="J16">
        <v>0.26332889300000001</v>
      </c>
    </row>
    <row r="17" spans="1:10" s="5" customFormat="1" x14ac:dyDescent="0.4">
      <c r="A17" s="5" t="s">
        <v>19</v>
      </c>
      <c r="B17" s="5">
        <v>3.1378027000000003E-2</v>
      </c>
      <c r="C17" s="5">
        <v>3.9815679E-2</v>
      </c>
      <c r="D17" s="5">
        <v>2.6697638999999999E-2</v>
      </c>
      <c r="E17" s="5">
        <v>3.2676147000000003E-2</v>
      </c>
      <c r="F17" s="5">
        <v>9.4639415000000005E-2</v>
      </c>
      <c r="G17" s="5">
        <v>5.4109114E-2</v>
      </c>
      <c r="H17" s="5">
        <v>5.7731302999999998E-2</v>
      </c>
      <c r="I17" s="5">
        <v>7.0913801999999998E-2</v>
      </c>
      <c r="J17" s="5">
        <v>5.4674170000000001E-2</v>
      </c>
    </row>
    <row r="18" spans="1:10" s="9" customFormat="1" x14ac:dyDescent="0.4">
      <c r="A18" s="9" t="s">
        <v>20</v>
      </c>
      <c r="B18" s="9">
        <v>5.964039E-3</v>
      </c>
      <c r="C18" s="9">
        <v>6.2692809999999998E-3</v>
      </c>
      <c r="D18" s="9">
        <v>4.5874949999999996E-3</v>
      </c>
      <c r="E18" s="9">
        <v>9.4967160000000005E-3</v>
      </c>
      <c r="F18" s="9">
        <v>9.0789370000000005E-3</v>
      </c>
      <c r="G18" s="9">
        <v>7.8946529999999997E-3</v>
      </c>
      <c r="H18" s="9">
        <v>4.7609185999999998E-2</v>
      </c>
      <c r="I18" s="9">
        <v>4.3172116000000003E-2</v>
      </c>
      <c r="J18" s="9">
        <v>3.8582052999999998E-2</v>
      </c>
    </row>
    <row r="19" spans="1:10" x14ac:dyDescent="0.4">
      <c r="A19" t="s">
        <v>21</v>
      </c>
      <c r="B19">
        <v>3.5737499999999998E-2</v>
      </c>
      <c r="C19">
        <v>3.4608132E-2</v>
      </c>
      <c r="D19">
        <v>2.6379612E-2</v>
      </c>
      <c r="E19">
        <v>4.3070170999999997E-2</v>
      </c>
      <c r="F19">
        <v>4.5344830000000003E-2</v>
      </c>
      <c r="G19">
        <v>3.7576375000000002E-2</v>
      </c>
      <c r="H19">
        <v>3.4529722999999998E-2</v>
      </c>
      <c r="I19">
        <v>3.8102606999999997E-2</v>
      </c>
      <c r="J19">
        <v>3.0868739999999999E-2</v>
      </c>
    </row>
    <row r="20" spans="1:10" x14ac:dyDescent="0.4">
      <c r="A20" t="s">
        <v>22</v>
      </c>
      <c r="B20">
        <v>2.1908787090000001</v>
      </c>
      <c r="C20">
        <v>2.0935358009999998</v>
      </c>
      <c r="D20">
        <v>1.606655441</v>
      </c>
      <c r="E20">
        <v>2.4268282700000001</v>
      </c>
      <c r="F20">
        <v>2.3697950169999999</v>
      </c>
      <c r="G20">
        <v>2.0385648970000001</v>
      </c>
      <c r="H20">
        <v>2.167664502</v>
      </c>
      <c r="I20">
        <v>2.3334970259999999</v>
      </c>
      <c r="J20">
        <v>1.91299365</v>
      </c>
    </row>
    <row r="21" spans="1:10" x14ac:dyDescent="0.4">
      <c r="A21" t="s">
        <v>23</v>
      </c>
      <c r="B21">
        <v>1.1838132299999999</v>
      </c>
      <c r="C21">
        <v>0.98177086800000002</v>
      </c>
      <c r="D21">
        <v>0.81209403700000005</v>
      </c>
      <c r="E21">
        <v>1.246882719</v>
      </c>
      <c r="F21">
        <v>1.267644821</v>
      </c>
      <c r="G21">
        <v>1.0686742039999999</v>
      </c>
      <c r="H21">
        <v>0.99829678300000002</v>
      </c>
      <c r="I21">
        <v>1.0963862740000001</v>
      </c>
      <c r="J21">
        <v>0.89024029900000001</v>
      </c>
    </row>
    <row r="22" spans="1:10" x14ac:dyDescent="0.4">
      <c r="A22" t="s">
        <v>24</v>
      </c>
      <c r="B22">
        <v>9.5282920000000007E-3</v>
      </c>
      <c r="C22">
        <v>1.3729417000000001E-2</v>
      </c>
      <c r="D22">
        <v>8.7216410000000005E-3</v>
      </c>
      <c r="E22">
        <v>1.4186008E-2</v>
      </c>
      <c r="F22">
        <v>1.6260367000000001E-2</v>
      </c>
      <c r="G22">
        <v>1.2939709000000001E-2</v>
      </c>
      <c r="H22">
        <v>1.4188894000000001E-2</v>
      </c>
      <c r="I22">
        <v>1.3710824E-2</v>
      </c>
      <c r="J22">
        <v>1.1857380000000001E-2</v>
      </c>
    </row>
    <row r="23" spans="1:10" x14ac:dyDescent="0.4">
      <c r="A23" t="s">
        <v>25</v>
      </c>
      <c r="B23">
        <v>0.25183909799999998</v>
      </c>
      <c r="C23">
        <v>0.20856148599999999</v>
      </c>
      <c r="D23">
        <v>0.17265021899999999</v>
      </c>
      <c r="E23">
        <v>0.27167316000000002</v>
      </c>
      <c r="F23">
        <v>0.42256175600000001</v>
      </c>
      <c r="G23">
        <v>0.29504983899999998</v>
      </c>
      <c r="H23">
        <v>0.31022122899999999</v>
      </c>
      <c r="I23">
        <v>0.261779859</v>
      </c>
      <c r="J23">
        <v>0.24310046199999999</v>
      </c>
    </row>
    <row r="24" spans="1:10" x14ac:dyDescent="0.4">
      <c r="A24" t="s">
        <v>26</v>
      </c>
      <c r="B24">
        <v>1.7587846009999999</v>
      </c>
      <c r="C24">
        <v>1.75252118</v>
      </c>
      <c r="D24">
        <v>1.3167396680000001</v>
      </c>
      <c r="E24">
        <v>1.9136058929999999</v>
      </c>
      <c r="F24">
        <v>1.9127312299999999</v>
      </c>
      <c r="G24">
        <v>1.626193277</v>
      </c>
      <c r="H24">
        <v>2.0933803719999999</v>
      </c>
      <c r="I24">
        <v>2.003727434</v>
      </c>
      <c r="J24">
        <v>1.7412708180000001</v>
      </c>
    </row>
    <row r="25" spans="1:10" x14ac:dyDescent="0.4">
      <c r="A25" t="s">
        <v>27</v>
      </c>
      <c r="B25">
        <v>0.26826138700000002</v>
      </c>
      <c r="C25">
        <v>0.22016976699999999</v>
      </c>
      <c r="D25">
        <v>0.18316168299999999</v>
      </c>
      <c r="E25">
        <v>0.28211623800000002</v>
      </c>
      <c r="F25">
        <v>0.33161525800000002</v>
      </c>
      <c r="G25">
        <v>0.26083588600000002</v>
      </c>
      <c r="H25">
        <v>0.234836293</v>
      </c>
      <c r="I25">
        <v>0.291169179</v>
      </c>
      <c r="J25">
        <v>0.223552326</v>
      </c>
    </row>
    <row r="26" spans="1:10" x14ac:dyDescent="0.4">
      <c r="A26" t="s">
        <v>28</v>
      </c>
      <c r="B26">
        <v>0.47393319099999998</v>
      </c>
      <c r="C26">
        <v>0.40318775299999998</v>
      </c>
      <c r="D26">
        <v>0.32892035400000003</v>
      </c>
      <c r="E26">
        <v>0.46563202300000001</v>
      </c>
      <c r="F26">
        <v>0.52046275900000005</v>
      </c>
      <c r="G26">
        <v>0.41909028199999998</v>
      </c>
      <c r="H26">
        <v>0.45185018199999999</v>
      </c>
      <c r="I26">
        <v>0.502891741</v>
      </c>
      <c r="J26">
        <v>0.40576531700000001</v>
      </c>
    </row>
    <row r="27" spans="1:10" x14ac:dyDescent="0.4">
      <c r="A27" t="s">
        <v>29</v>
      </c>
      <c r="B27">
        <v>7.4447069680000002</v>
      </c>
      <c r="C27">
        <v>6.505552582</v>
      </c>
      <c r="D27">
        <v>5.2313473310000003</v>
      </c>
      <c r="E27">
        <v>7.2832255769999996</v>
      </c>
      <c r="F27">
        <v>7.6702169040000001</v>
      </c>
      <c r="G27">
        <v>6.355213054</v>
      </c>
      <c r="H27">
        <v>8.6857224619999993</v>
      </c>
      <c r="I27">
        <v>7.5013768450000002</v>
      </c>
      <c r="J27">
        <v>6.8795172060000001</v>
      </c>
    </row>
    <row r="28" spans="1:10" x14ac:dyDescent="0.4">
      <c r="A28" t="s">
        <v>30</v>
      </c>
      <c r="B28">
        <v>1.040396742</v>
      </c>
      <c r="C28">
        <v>0.89852337900000001</v>
      </c>
      <c r="D28">
        <v>0.727095045</v>
      </c>
      <c r="E28">
        <v>1.071102877</v>
      </c>
      <c r="F28">
        <v>1.3454090540000001</v>
      </c>
      <c r="G28">
        <v>1.027017571</v>
      </c>
      <c r="H28">
        <v>1.010411709</v>
      </c>
      <c r="I28">
        <v>1.1309251760000001</v>
      </c>
      <c r="J28">
        <v>0.91006817600000001</v>
      </c>
    </row>
    <row r="29" spans="1:10" x14ac:dyDescent="0.4">
      <c r="A29" t="s">
        <v>31</v>
      </c>
      <c r="B29">
        <v>1.4568080839999999</v>
      </c>
      <c r="C29">
        <v>1.523730214</v>
      </c>
      <c r="D29">
        <v>1.1177018620000001</v>
      </c>
      <c r="E29">
        <v>1.6430446439999999</v>
      </c>
      <c r="F29">
        <v>1.91641485</v>
      </c>
      <c r="G29">
        <v>1.512770285</v>
      </c>
      <c r="H29">
        <v>1.5953501859999999</v>
      </c>
      <c r="I29">
        <v>1.680498528</v>
      </c>
      <c r="J29">
        <v>1.3922357030000001</v>
      </c>
    </row>
    <row r="30" spans="1:10" x14ac:dyDescent="0.4">
      <c r="A30" t="s">
        <v>32</v>
      </c>
      <c r="B30">
        <v>6.8376246920000003</v>
      </c>
      <c r="C30">
        <v>6.3847446049999999</v>
      </c>
      <c r="D30">
        <v>7.4740112879999998</v>
      </c>
      <c r="E30">
        <v>6.1131081119999999</v>
      </c>
      <c r="F30">
        <v>5.5590758989999998</v>
      </c>
      <c r="G30">
        <v>6.2737712669999999</v>
      </c>
      <c r="H30">
        <v>4.9583884859999996</v>
      </c>
      <c r="I30">
        <v>4.9606782049999998</v>
      </c>
      <c r="J30">
        <v>5.8428075860000002</v>
      </c>
    </row>
    <row r="31" spans="1:10" x14ac:dyDescent="0.4">
      <c r="A31" t="s">
        <v>33</v>
      </c>
      <c r="B31">
        <v>1.676343438</v>
      </c>
      <c r="C31">
        <v>1.670146637</v>
      </c>
      <c r="D31">
        <v>1.5857313</v>
      </c>
      <c r="E31">
        <v>1.5024486029999999</v>
      </c>
      <c r="F31">
        <v>1.5136787979999999</v>
      </c>
      <c r="G31">
        <v>1.4339257459999999</v>
      </c>
      <c r="H31">
        <v>1.101140381</v>
      </c>
      <c r="I31">
        <v>1.3557594500000001</v>
      </c>
      <c r="J31">
        <v>1.3837481229999999</v>
      </c>
    </row>
    <row r="32" spans="1:10" x14ac:dyDescent="0.4">
      <c r="A32" t="s">
        <v>34</v>
      </c>
      <c r="B32">
        <v>0.65799250300000001</v>
      </c>
      <c r="C32">
        <v>0.66146615799999997</v>
      </c>
      <c r="D32">
        <v>0.72701859499999999</v>
      </c>
      <c r="E32">
        <v>0.599333436</v>
      </c>
      <c r="F32">
        <v>0.55351850000000002</v>
      </c>
      <c r="G32">
        <v>0.64740571599999996</v>
      </c>
      <c r="H32">
        <v>0.49479699799999999</v>
      </c>
      <c r="I32">
        <v>0.489962073</v>
      </c>
      <c r="J32">
        <v>0.58413033199999997</v>
      </c>
    </row>
    <row r="33" spans="1:10" x14ac:dyDescent="0.4">
      <c r="A33" t="s">
        <v>35</v>
      </c>
      <c r="B33">
        <v>1.7727346500000001</v>
      </c>
      <c r="C33">
        <v>1.353315136</v>
      </c>
      <c r="D33">
        <v>1.17226867</v>
      </c>
      <c r="E33">
        <v>1.439445533</v>
      </c>
      <c r="F33">
        <v>2.0641514700000001</v>
      </c>
      <c r="G33">
        <v>1.4890287259999999</v>
      </c>
      <c r="H33">
        <v>4.0520485180000003</v>
      </c>
      <c r="I33">
        <v>6.4561122979999999</v>
      </c>
      <c r="J33">
        <v>4.4659683469999996</v>
      </c>
    </row>
    <row r="34" spans="1:10" s="8" customFormat="1" x14ac:dyDescent="0.4">
      <c r="A34" s="8" t="s">
        <v>36</v>
      </c>
      <c r="B34" s="8">
        <v>0.61269133799999997</v>
      </c>
      <c r="C34" s="8">
        <v>0.546181111</v>
      </c>
      <c r="D34" s="8">
        <v>0.43457716800000001</v>
      </c>
      <c r="E34" s="8">
        <v>0.57520749000000004</v>
      </c>
      <c r="F34" s="8">
        <v>1.0912765790000001</v>
      </c>
      <c r="G34" s="8">
        <v>0.708255729</v>
      </c>
      <c r="H34" s="8">
        <v>1.464475017</v>
      </c>
      <c r="I34" s="8">
        <v>2.1031122240000002</v>
      </c>
      <c r="J34" s="8">
        <v>1.516224577</v>
      </c>
    </row>
    <row r="35" spans="1:10" x14ac:dyDescent="0.4">
      <c r="A35" t="s">
        <v>37</v>
      </c>
      <c r="B35">
        <v>8.2973470000000001E-3</v>
      </c>
      <c r="C35">
        <v>7.3902739999999996E-3</v>
      </c>
      <c r="D35">
        <v>5.8828580000000004E-3</v>
      </c>
      <c r="E35">
        <v>1.4144609000000001E-2</v>
      </c>
      <c r="F35">
        <v>1.4985040999999999E-2</v>
      </c>
      <c r="G35">
        <v>1.2380100999999999E-2</v>
      </c>
      <c r="H35">
        <v>5.6996060000000003E-3</v>
      </c>
      <c r="I35">
        <v>6.1658889999999999E-3</v>
      </c>
      <c r="J35">
        <v>5.0428349999999999E-3</v>
      </c>
    </row>
    <row r="36" spans="1:10" x14ac:dyDescent="0.4">
      <c r="A36" t="s">
        <v>38</v>
      </c>
      <c r="B36">
        <v>2.6477516E-2</v>
      </c>
      <c r="C36">
        <v>2.9688655000000001E-2</v>
      </c>
      <c r="D36">
        <v>2.1062313999999999E-2</v>
      </c>
      <c r="E36">
        <v>2.3422087000000001E-2</v>
      </c>
      <c r="F36">
        <v>2.5380781000000002E-2</v>
      </c>
      <c r="G36">
        <v>2.0741217999999999E-2</v>
      </c>
      <c r="H36">
        <v>1.9992815000000001E-2</v>
      </c>
      <c r="I36">
        <v>2.4236639000000001E-2</v>
      </c>
      <c r="J36">
        <v>1.8797517999999999E-2</v>
      </c>
    </row>
    <row r="37" spans="1:10" x14ac:dyDescent="0.4">
      <c r="A37" t="s">
        <v>39</v>
      </c>
      <c r="B37">
        <v>1.621586435</v>
      </c>
      <c r="C37">
        <v>1.2553899340000001</v>
      </c>
      <c r="D37">
        <v>1.078866138</v>
      </c>
      <c r="E37">
        <v>2.3673494650000002</v>
      </c>
      <c r="F37">
        <v>1.8075141880000001</v>
      </c>
      <c r="G37">
        <v>1.774317052</v>
      </c>
      <c r="H37">
        <v>1.655151603</v>
      </c>
      <c r="I37">
        <v>1.1554565299999999</v>
      </c>
      <c r="J37">
        <v>1.194508457</v>
      </c>
    </row>
    <row r="38" spans="1:10" x14ac:dyDescent="0.4">
      <c r="A38" t="s">
        <v>40</v>
      </c>
      <c r="B38">
        <v>0.50975671899999997</v>
      </c>
      <c r="C38">
        <v>0.48420649999999998</v>
      </c>
      <c r="D38">
        <v>0.37273620699999999</v>
      </c>
      <c r="E38">
        <v>0.78198272899999999</v>
      </c>
      <c r="F38">
        <v>0.69537267800000002</v>
      </c>
      <c r="G38">
        <v>0.62787604799999996</v>
      </c>
      <c r="H38">
        <v>0.31552659999999999</v>
      </c>
      <c r="I38">
        <v>0.454944503</v>
      </c>
      <c r="J38">
        <v>0.32745021899999999</v>
      </c>
    </row>
    <row r="39" spans="1:10" x14ac:dyDescent="0.4">
      <c r="A39" t="s">
        <v>41</v>
      </c>
      <c r="B39">
        <v>0.22064646099999999</v>
      </c>
      <c r="C39">
        <v>0.22292938600000001</v>
      </c>
      <c r="D39">
        <v>0.16634094299999999</v>
      </c>
      <c r="E39">
        <v>0.23912925500000001</v>
      </c>
      <c r="F39">
        <v>0.29412524600000001</v>
      </c>
      <c r="G39">
        <v>0.226633163</v>
      </c>
      <c r="H39">
        <v>0.22586421800000001</v>
      </c>
      <c r="I39">
        <v>0.199594565</v>
      </c>
      <c r="J39">
        <v>0.18081998299999999</v>
      </c>
    </row>
    <row r="40" spans="1:10" x14ac:dyDescent="0.4">
      <c r="A40" t="s">
        <v>42</v>
      </c>
      <c r="B40">
        <v>4.7181990000000002E-3</v>
      </c>
      <c r="C40">
        <v>4.0727949999999997E-3</v>
      </c>
      <c r="D40">
        <v>3.2966229999999998E-3</v>
      </c>
      <c r="E40">
        <v>6.9247629999999996E-3</v>
      </c>
      <c r="F40">
        <v>7.1768960000000003E-3</v>
      </c>
      <c r="G40">
        <v>5.9932049999999997E-3</v>
      </c>
      <c r="H40">
        <v>5.8347809999999998E-3</v>
      </c>
      <c r="I40">
        <v>4.730209E-3</v>
      </c>
      <c r="J40">
        <v>4.4901209999999997E-3</v>
      </c>
    </row>
    <row r="41" spans="1:10" x14ac:dyDescent="0.4">
      <c r="A41" t="s">
        <v>43</v>
      </c>
      <c r="B41">
        <v>3.4915724909999999</v>
      </c>
      <c r="C41">
        <v>3.2483424109999999</v>
      </c>
      <c r="D41">
        <v>2.527468088</v>
      </c>
      <c r="E41">
        <v>3.823850143</v>
      </c>
      <c r="F41">
        <v>4.0582861750000001</v>
      </c>
      <c r="G41">
        <v>3.3499079350000001</v>
      </c>
      <c r="H41">
        <v>2.5065085370000002</v>
      </c>
      <c r="I41">
        <v>3.3378302400000002</v>
      </c>
      <c r="J41">
        <v>2.4838439800000001</v>
      </c>
    </row>
    <row r="42" spans="1:10" x14ac:dyDescent="0.4">
      <c r="A42" t="s">
        <v>44</v>
      </c>
      <c r="B42">
        <v>1.5546414040000001</v>
      </c>
      <c r="C42">
        <v>1.475669498</v>
      </c>
      <c r="D42">
        <v>1.136366588</v>
      </c>
      <c r="E42">
        <v>1.7034469809999999</v>
      </c>
      <c r="F42">
        <v>1.852901087</v>
      </c>
      <c r="G42">
        <v>1.511447929</v>
      </c>
      <c r="H42">
        <v>1.565647826</v>
      </c>
      <c r="I42">
        <v>1.4036448100000001</v>
      </c>
      <c r="J42">
        <v>1.26194937</v>
      </c>
    </row>
    <row r="43" spans="1:10" x14ac:dyDescent="0.4">
      <c r="A43" t="s">
        <v>45</v>
      </c>
      <c r="B43">
        <v>5.2539364999999998E-2</v>
      </c>
      <c r="C43">
        <v>4.6909985000000001E-2</v>
      </c>
      <c r="D43">
        <v>3.7293505999999997E-2</v>
      </c>
      <c r="E43">
        <v>5.6073679000000001E-2</v>
      </c>
      <c r="F43">
        <v>6.4831850999999996E-2</v>
      </c>
      <c r="G43">
        <v>5.1384850000000003E-2</v>
      </c>
      <c r="H43">
        <v>5.1222477000000002E-2</v>
      </c>
      <c r="I43">
        <v>5.2027306000000002E-2</v>
      </c>
      <c r="J43">
        <v>4.3881158000000003E-2</v>
      </c>
    </row>
    <row r="44" spans="1:10" x14ac:dyDescent="0.4">
      <c r="A44" t="s">
        <v>46</v>
      </c>
      <c r="B44">
        <v>0.74064803400000001</v>
      </c>
      <c r="C44">
        <v>0.70152466199999997</v>
      </c>
      <c r="D44">
        <v>0.54081476100000003</v>
      </c>
      <c r="E44">
        <v>0.78832542400000005</v>
      </c>
      <c r="F44">
        <v>0.85788244199999997</v>
      </c>
      <c r="G44">
        <v>0.69963834300000005</v>
      </c>
      <c r="H44">
        <v>0.57328819499999994</v>
      </c>
      <c r="I44">
        <v>0.79814110100000002</v>
      </c>
      <c r="J44">
        <v>0.58285745099999997</v>
      </c>
    </row>
    <row r="45" spans="1:10" x14ac:dyDescent="0.4">
      <c r="A45" t="s">
        <v>47</v>
      </c>
      <c r="B45">
        <v>0.22528579900000001</v>
      </c>
      <c r="C45">
        <v>0.20208658099999999</v>
      </c>
      <c r="D45">
        <v>0.16026464200000001</v>
      </c>
      <c r="E45">
        <v>0.22194017499999999</v>
      </c>
      <c r="F45">
        <v>0.325949563</v>
      </c>
      <c r="G45">
        <v>0.23285313899999999</v>
      </c>
      <c r="H45">
        <v>0.20298065100000001</v>
      </c>
      <c r="I45">
        <v>0.21974280900000001</v>
      </c>
      <c r="J45">
        <v>0.17965747000000001</v>
      </c>
    </row>
    <row r="46" spans="1:10" x14ac:dyDescent="0.4">
      <c r="A46" t="s">
        <v>48</v>
      </c>
      <c r="B46">
        <v>0.18065558500000001</v>
      </c>
      <c r="C46">
        <v>0.149783892</v>
      </c>
      <c r="D46">
        <v>0.123914804</v>
      </c>
      <c r="E46">
        <v>0.18141796099999999</v>
      </c>
      <c r="F46">
        <v>0.198627363</v>
      </c>
      <c r="G46">
        <v>0.161519263</v>
      </c>
      <c r="H46">
        <v>0.16429020999999999</v>
      </c>
      <c r="I46">
        <v>0.16725498699999999</v>
      </c>
      <c r="J46">
        <v>0.14090670899999999</v>
      </c>
    </row>
    <row r="47" spans="1:10" x14ac:dyDescent="0.4">
      <c r="A47" t="s">
        <v>49</v>
      </c>
      <c r="B47">
        <v>3.4138539000000002E-2</v>
      </c>
      <c r="C47">
        <v>3.6565166000000003E-2</v>
      </c>
      <c r="D47">
        <v>2.6513888999999999E-2</v>
      </c>
      <c r="E47">
        <v>4.1022434000000003E-2</v>
      </c>
      <c r="F47">
        <v>4.8397831000000002E-2</v>
      </c>
      <c r="G47">
        <v>3.8003612999999999E-2</v>
      </c>
      <c r="H47">
        <v>4.0265877999999998E-2</v>
      </c>
      <c r="I47">
        <v>4.4885410000000001E-2</v>
      </c>
      <c r="J47">
        <v>3.6189297000000002E-2</v>
      </c>
    </row>
    <row r="48" spans="1:10" x14ac:dyDescent="0.4">
      <c r="A48" t="s">
        <v>50</v>
      </c>
      <c r="B48">
        <v>6.6386272999999996E-2</v>
      </c>
      <c r="C48">
        <v>4.7937506999999997E-2</v>
      </c>
      <c r="D48">
        <v>4.2871417000000002E-2</v>
      </c>
      <c r="E48">
        <v>7.8900663999999995E-2</v>
      </c>
      <c r="F48">
        <v>7.4772545999999995E-2</v>
      </c>
      <c r="G48">
        <v>6.5311115000000003E-2</v>
      </c>
      <c r="H48">
        <v>0.150344322</v>
      </c>
      <c r="I48">
        <v>0.22229152799999999</v>
      </c>
      <c r="J48">
        <v>0.158370236</v>
      </c>
    </row>
    <row r="49" spans="1:10" s="8" customFormat="1" x14ac:dyDescent="0.4">
      <c r="A49" s="8" t="s">
        <v>51</v>
      </c>
      <c r="B49" s="8">
        <v>4.2556398000000002E-2</v>
      </c>
      <c r="C49" s="8">
        <v>4.1473234999999997E-2</v>
      </c>
      <c r="D49" s="8">
        <v>3.1511113E-2</v>
      </c>
      <c r="E49" s="8">
        <v>4.2011659999999999E-2</v>
      </c>
      <c r="F49" s="8">
        <v>6.1180494000000002E-2</v>
      </c>
      <c r="G49" s="8">
        <v>4.3856666000000002E-2</v>
      </c>
      <c r="H49" s="8">
        <v>8.8611371999999994E-2</v>
      </c>
      <c r="I49" s="8">
        <v>0.12764431900000001</v>
      </c>
      <c r="J49" s="8">
        <v>9.1908668999999998E-2</v>
      </c>
    </row>
    <row r="50" spans="1:10" x14ac:dyDescent="0.4">
      <c r="A50" t="s">
        <v>52</v>
      </c>
      <c r="B50">
        <v>0.59152876200000004</v>
      </c>
      <c r="C50">
        <v>0.52357701300000004</v>
      </c>
      <c r="D50">
        <v>0.41816466499999999</v>
      </c>
      <c r="E50">
        <v>0.59553768399999996</v>
      </c>
      <c r="F50">
        <v>0.86068517200000005</v>
      </c>
      <c r="G50">
        <v>0.61889471399999996</v>
      </c>
      <c r="H50">
        <v>1.2991011219999999</v>
      </c>
      <c r="I50">
        <v>2.037558411</v>
      </c>
      <c r="J50">
        <v>1.4180803019999999</v>
      </c>
    </row>
    <row r="51" spans="1:10" s="8" customFormat="1" x14ac:dyDescent="0.4">
      <c r="A51" s="8" t="s">
        <v>53</v>
      </c>
      <c r="B51" s="8">
        <v>0.25400360700000002</v>
      </c>
      <c r="C51" s="8">
        <v>0.25182041300000002</v>
      </c>
      <c r="D51" s="8">
        <v>0.18968400699999999</v>
      </c>
      <c r="E51" s="8">
        <v>0.406600242</v>
      </c>
      <c r="F51" s="8">
        <v>0.49534528999999999</v>
      </c>
      <c r="G51" s="8">
        <v>0.38332685100000002</v>
      </c>
      <c r="H51" s="8">
        <v>0.54904153700000002</v>
      </c>
      <c r="I51" s="8">
        <v>0.95206124199999997</v>
      </c>
      <c r="J51" s="8">
        <v>0.63796868100000004</v>
      </c>
    </row>
    <row r="52" spans="1:10" x14ac:dyDescent="0.4">
      <c r="A52" t="s">
        <v>54</v>
      </c>
      <c r="B52">
        <v>3.8607918999999997E-2</v>
      </c>
      <c r="C52">
        <v>4.6809391999999998E-2</v>
      </c>
      <c r="D52">
        <v>3.2031492000000002E-2</v>
      </c>
      <c r="E52">
        <v>6.8000806999999996E-2</v>
      </c>
      <c r="F52">
        <v>6.6638356999999995E-2</v>
      </c>
      <c r="G52">
        <v>5.7221645000000002E-2</v>
      </c>
      <c r="H52">
        <v>2.8251449000000001E-2</v>
      </c>
      <c r="I52">
        <v>4.2960889000000002E-2</v>
      </c>
      <c r="J52">
        <v>3.0265244E-2</v>
      </c>
    </row>
    <row r="53" spans="1:10" x14ac:dyDescent="0.4">
      <c r="A53" t="s">
        <v>55</v>
      </c>
      <c r="B53">
        <v>1.9333638E-2</v>
      </c>
      <c r="C53">
        <v>1.7708419999999999E-2</v>
      </c>
      <c r="D53">
        <v>1.3890771999999999E-2</v>
      </c>
      <c r="E53">
        <v>2.5693436E-2</v>
      </c>
      <c r="F53">
        <v>2.3009212000000001E-2</v>
      </c>
      <c r="G53">
        <v>2.0698624999999998E-2</v>
      </c>
      <c r="H53">
        <v>6.4759479999999996E-3</v>
      </c>
      <c r="I53">
        <v>7.637909E-3</v>
      </c>
      <c r="J53">
        <v>5.9983889999999998E-3</v>
      </c>
    </row>
    <row r="54" spans="1:10" x14ac:dyDescent="0.4">
      <c r="A54" t="s">
        <v>56</v>
      </c>
      <c r="B54">
        <v>0.56532326499999996</v>
      </c>
      <c r="C54">
        <v>0.43151572599999999</v>
      </c>
      <c r="D54">
        <v>0.37381462199999999</v>
      </c>
      <c r="E54">
        <v>0.92479440400000001</v>
      </c>
      <c r="F54">
        <v>0.73950464299999996</v>
      </c>
      <c r="G54">
        <v>0.70732709500000002</v>
      </c>
      <c r="H54">
        <v>0.39350997599999998</v>
      </c>
      <c r="I54">
        <v>0.50708315900000001</v>
      </c>
      <c r="J54">
        <v>0.38275208199999999</v>
      </c>
    </row>
    <row r="55" spans="1:10" x14ac:dyDescent="0.4">
      <c r="A55" t="s">
        <v>57</v>
      </c>
      <c r="B55">
        <v>0.25674918499999999</v>
      </c>
      <c r="C55">
        <v>0.24609679600000001</v>
      </c>
      <c r="D55">
        <v>0.188567243</v>
      </c>
      <c r="E55">
        <v>0.45204147900000002</v>
      </c>
      <c r="F55">
        <v>0.391880748</v>
      </c>
      <c r="G55">
        <v>0.35866694599999999</v>
      </c>
      <c r="H55">
        <v>0.17542443699999999</v>
      </c>
      <c r="I55">
        <v>0.23372327600000001</v>
      </c>
      <c r="J55">
        <v>0.17388777799999999</v>
      </c>
    </row>
    <row r="56" spans="1:10" x14ac:dyDescent="0.4">
      <c r="A56" t="s">
        <v>58</v>
      </c>
      <c r="B56">
        <v>3.0633694E-2</v>
      </c>
      <c r="C56">
        <v>2.9813553E-2</v>
      </c>
      <c r="D56">
        <v>2.2667718E-2</v>
      </c>
      <c r="E56">
        <v>3.8025736999999997E-2</v>
      </c>
      <c r="F56">
        <v>3.5105292000000003E-2</v>
      </c>
      <c r="G56">
        <v>3.1080686999999999E-2</v>
      </c>
      <c r="H56">
        <v>2.8528787999999999E-2</v>
      </c>
      <c r="I56">
        <v>2.5966005E-2</v>
      </c>
      <c r="J56">
        <v>2.3160287000000002E-2</v>
      </c>
    </row>
    <row r="57" spans="1:10" x14ac:dyDescent="0.4">
      <c r="A57" t="s">
        <v>59</v>
      </c>
      <c r="B57">
        <v>0.16922427800000001</v>
      </c>
      <c r="C57">
        <v>0.14743478600000001</v>
      </c>
      <c r="D57">
        <v>0.118747149</v>
      </c>
      <c r="E57">
        <v>0.24901282299999999</v>
      </c>
      <c r="F57">
        <v>0.22788845499999999</v>
      </c>
      <c r="G57">
        <v>0.20268304300000001</v>
      </c>
      <c r="H57">
        <v>0.112502426</v>
      </c>
      <c r="I57">
        <v>0.111324003</v>
      </c>
      <c r="J57">
        <v>9.5126232000000005E-2</v>
      </c>
    </row>
    <row r="58" spans="1:10" s="8" customFormat="1" x14ac:dyDescent="0.4">
      <c r="A58" s="8" t="s">
        <v>60</v>
      </c>
      <c r="B58" s="8">
        <v>7.7842440000000001E-3</v>
      </c>
      <c r="C58" s="8">
        <v>7.5811760000000002E-3</v>
      </c>
      <c r="D58" s="8">
        <v>5.7620329999999997E-3</v>
      </c>
      <c r="E58" s="8">
        <v>6.7693950000000001E-3</v>
      </c>
      <c r="F58" s="8">
        <v>1.0222336E-2</v>
      </c>
      <c r="G58" s="8">
        <v>7.2214860000000001E-3</v>
      </c>
      <c r="H58" s="8">
        <v>2.3110677999999999E-2</v>
      </c>
      <c r="I58" s="8">
        <v>1.1834891E-2</v>
      </c>
      <c r="J58" s="8">
        <v>1.4851866999999999E-2</v>
      </c>
    </row>
    <row r="59" spans="1:10" x14ac:dyDescent="0.4">
      <c r="A59" t="s">
        <v>61</v>
      </c>
      <c r="B59">
        <v>4.4009670000000004E-3</v>
      </c>
      <c r="C59">
        <v>3.7757770000000001E-3</v>
      </c>
      <c r="D59">
        <v>3.0662789999999999E-3</v>
      </c>
      <c r="E59">
        <v>7.720144E-3</v>
      </c>
      <c r="F59">
        <v>6.4222250000000002E-3</v>
      </c>
      <c r="G59">
        <v>6.010507E-3</v>
      </c>
      <c r="H59">
        <v>4.0863979999999998E-3</v>
      </c>
      <c r="I59">
        <v>3.9687100000000003E-3</v>
      </c>
      <c r="J59">
        <v>3.4234209999999998E-3</v>
      </c>
    </row>
    <row r="60" spans="1:10" s="8" customFormat="1" x14ac:dyDescent="0.4">
      <c r="A60" s="8" t="s">
        <v>62</v>
      </c>
      <c r="B60" s="8">
        <v>1.7943989999999999E-3</v>
      </c>
      <c r="C60" s="8">
        <v>1.4270260000000001E-3</v>
      </c>
      <c r="D60" s="8">
        <v>1.208034E-3</v>
      </c>
      <c r="E60" s="8">
        <v>1.9603590000000001E-3</v>
      </c>
      <c r="F60" s="8">
        <v>4.8233199999999999E-3</v>
      </c>
      <c r="G60" s="8">
        <v>2.8830639999999999E-3</v>
      </c>
      <c r="H60" s="8">
        <v>8.0139970000000001E-3</v>
      </c>
      <c r="I60" s="8">
        <v>5.8963590000000003E-3</v>
      </c>
      <c r="J60" s="8">
        <v>5.9119009999999998E-3</v>
      </c>
    </row>
    <row r="61" spans="1:10" x14ac:dyDescent="0.4">
      <c r="A61" t="s">
        <v>63</v>
      </c>
      <c r="B61">
        <v>8.0359000000000003E-3</v>
      </c>
      <c r="C61">
        <v>7.0006979999999996E-3</v>
      </c>
      <c r="D61">
        <v>5.6387240000000003E-3</v>
      </c>
      <c r="E61">
        <v>1.0500018999999999E-2</v>
      </c>
      <c r="F61">
        <v>8.5352210000000008E-3</v>
      </c>
      <c r="G61">
        <v>8.0899769999999999E-3</v>
      </c>
      <c r="H61">
        <v>4.40385E-3</v>
      </c>
      <c r="I61">
        <v>5.3592500000000003E-3</v>
      </c>
      <c r="J61">
        <v>4.1493179999999999E-3</v>
      </c>
    </row>
    <row r="62" spans="1:10" x14ac:dyDescent="0.4">
      <c r="A62" t="s">
        <v>64</v>
      </c>
      <c r="B62">
        <v>2.356464E-3</v>
      </c>
      <c r="C62">
        <v>2.6622680000000002E-3</v>
      </c>
      <c r="D62">
        <v>1.8820250000000001E-3</v>
      </c>
      <c r="E62">
        <v>5.7863059999999997E-3</v>
      </c>
      <c r="F62">
        <v>3.4214649999999998E-3</v>
      </c>
      <c r="G62">
        <v>3.9133029999999999E-3</v>
      </c>
      <c r="H62">
        <v>1.3279749999999999E-3</v>
      </c>
      <c r="I62">
        <v>1.0686719999999999E-3</v>
      </c>
      <c r="J62">
        <v>1.0185750000000001E-3</v>
      </c>
    </row>
    <row r="63" spans="1:10" s="2" customFormat="1" x14ac:dyDescent="0.4">
      <c r="A63" s="2" t="s">
        <v>347</v>
      </c>
      <c r="B63" s="2">
        <v>95.348548567000037</v>
      </c>
      <c r="C63" s="2">
        <v>89.738087557000014</v>
      </c>
      <c r="D63" s="2">
        <v>81.832075926999963</v>
      </c>
      <c r="E63" s="2">
        <v>98.146626432000005</v>
      </c>
      <c r="F63" s="2">
        <v>96.734244231999995</v>
      </c>
      <c r="G63" s="2">
        <v>85.241033714000025</v>
      </c>
      <c r="H63" s="2">
        <v>91.011218988999985</v>
      </c>
      <c r="I63" s="2">
        <v>88.141246442000011</v>
      </c>
      <c r="J63" s="2">
        <v>86.139561956000009</v>
      </c>
    </row>
    <row r="64" spans="1:10" x14ac:dyDescent="0.4">
      <c r="A64" t="s">
        <v>65</v>
      </c>
      <c r="B64">
        <v>8.6540608000000005E-2</v>
      </c>
      <c r="C64">
        <v>8.4587276000000003E-2</v>
      </c>
      <c r="D64">
        <v>8.7466289000000003E-2</v>
      </c>
      <c r="E64">
        <v>8.1719600000000003E-2</v>
      </c>
      <c r="F64">
        <v>7.8767914999999994E-2</v>
      </c>
      <c r="G64">
        <v>7.1904002999999994E-2</v>
      </c>
      <c r="H64">
        <v>7.0256122000000004E-2</v>
      </c>
      <c r="I64">
        <v>5.5485369999999999E-2</v>
      </c>
      <c r="J64">
        <v>6.3373710999999999E-2</v>
      </c>
    </row>
    <row r="65" spans="1:10" x14ac:dyDescent="0.4">
      <c r="A65" t="s">
        <v>66</v>
      </c>
      <c r="B65">
        <v>2.9587582339999998</v>
      </c>
      <c r="C65">
        <v>2.6863869939999998</v>
      </c>
      <c r="D65">
        <v>2.4297362420000002</v>
      </c>
      <c r="E65">
        <v>2.3155747729999998</v>
      </c>
      <c r="F65">
        <v>2.3924197120000001</v>
      </c>
      <c r="G65">
        <v>2.4208872960000001</v>
      </c>
      <c r="H65">
        <v>2.1169294600000002</v>
      </c>
      <c r="I65">
        <v>2.0008976559999998</v>
      </c>
      <c r="J65">
        <v>2.0615150039999999</v>
      </c>
    </row>
    <row r="66" spans="1:10" x14ac:dyDescent="0.4">
      <c r="A66" t="s">
        <v>67</v>
      </c>
      <c r="B66">
        <v>0.368074766</v>
      </c>
      <c r="C66">
        <v>0.33394541300000002</v>
      </c>
      <c r="D66">
        <v>0.26325756700000003</v>
      </c>
      <c r="E66">
        <v>0.38083013700000001</v>
      </c>
      <c r="F66">
        <v>0.47735386400000002</v>
      </c>
      <c r="G66">
        <v>0.3647282</v>
      </c>
      <c r="H66">
        <v>0.40483550400000001</v>
      </c>
      <c r="I66">
        <v>0.38442769300000001</v>
      </c>
      <c r="J66">
        <v>0.33543685899999998</v>
      </c>
    </row>
    <row r="67" spans="1:10" x14ac:dyDescent="0.4">
      <c r="A67" t="s">
        <v>68</v>
      </c>
      <c r="B67">
        <v>0.87969312300000002</v>
      </c>
      <c r="C67">
        <v>0.89197079000000001</v>
      </c>
      <c r="D67">
        <v>0.83786704999999995</v>
      </c>
      <c r="E67">
        <v>0.79024422999999999</v>
      </c>
      <c r="F67">
        <v>0.75295716300000004</v>
      </c>
      <c r="G67">
        <v>0.79679865999999999</v>
      </c>
      <c r="H67">
        <v>0.69194729399999999</v>
      </c>
      <c r="I67">
        <v>0.71975427000000003</v>
      </c>
      <c r="J67">
        <v>0.56870734899999997</v>
      </c>
    </row>
    <row r="68" spans="1:10" x14ac:dyDescent="0.4">
      <c r="A68" t="s">
        <v>69</v>
      </c>
      <c r="B68">
        <v>1.090459582</v>
      </c>
      <c r="C68">
        <v>1.0935122079999999</v>
      </c>
      <c r="D68">
        <v>1.017530211</v>
      </c>
      <c r="E68">
        <v>0.99980218700000001</v>
      </c>
      <c r="F68">
        <v>1.019148449</v>
      </c>
      <c r="G68">
        <v>0.85805401999999997</v>
      </c>
      <c r="H68">
        <v>0.81898942100000005</v>
      </c>
      <c r="I68">
        <v>0.82657250500000001</v>
      </c>
      <c r="J68">
        <v>0.78374365400000001</v>
      </c>
    </row>
    <row r="69" spans="1:10" x14ac:dyDescent="0.4">
      <c r="A69" t="s">
        <v>70</v>
      </c>
      <c r="B69">
        <v>5.7101582999999997E-2</v>
      </c>
      <c r="C69">
        <v>5.8052977999999998E-2</v>
      </c>
      <c r="D69">
        <v>4.3182959999999999E-2</v>
      </c>
      <c r="E69">
        <v>7.7858491000000002E-2</v>
      </c>
      <c r="F69">
        <v>7.8076629999999994E-2</v>
      </c>
      <c r="G69">
        <v>6.6272426999999995E-2</v>
      </c>
      <c r="H69">
        <v>9.1455203999999998E-2</v>
      </c>
      <c r="I69">
        <v>8.3118354000000005E-2</v>
      </c>
      <c r="J69">
        <v>7.4193761999999996E-2</v>
      </c>
    </row>
    <row r="70" spans="1:10" x14ac:dyDescent="0.4">
      <c r="A70" t="s">
        <v>71</v>
      </c>
      <c r="B70">
        <v>2.2877418E-2</v>
      </c>
      <c r="C70">
        <v>2.7371362E-2</v>
      </c>
      <c r="D70">
        <v>1.8843292000000001E-2</v>
      </c>
      <c r="E70">
        <v>3.6280814000000002E-2</v>
      </c>
      <c r="F70">
        <v>6.6859673999999994E-2</v>
      </c>
      <c r="G70">
        <v>4.3834707000000001E-2</v>
      </c>
      <c r="H70">
        <v>7.8250196999999994E-2</v>
      </c>
      <c r="I70">
        <v>8.9661012999999998E-2</v>
      </c>
      <c r="J70">
        <v>7.1362263999999995E-2</v>
      </c>
    </row>
    <row r="71" spans="1:10" s="2" customFormat="1" x14ac:dyDescent="0.4">
      <c r="A71" s="2" t="s">
        <v>348</v>
      </c>
      <c r="B71" s="2">
        <v>5.4635053139999998</v>
      </c>
      <c r="C71" s="2">
        <v>5.1758270209999999</v>
      </c>
      <c r="D71" s="2">
        <v>4.697883611</v>
      </c>
      <c r="E71" s="2">
        <v>4.6823102319999998</v>
      </c>
      <c r="F71" s="2">
        <v>4.8655834069999999</v>
      </c>
      <c r="G71" s="2">
        <v>4.6224793130000004</v>
      </c>
      <c r="H71" s="2">
        <v>4.2726632020000004</v>
      </c>
      <c r="I71" s="2">
        <v>4.1599168610000001</v>
      </c>
      <c r="J71" s="2">
        <v>3.9583326030000001</v>
      </c>
    </row>
    <row r="72" spans="1:10" x14ac:dyDescent="0.4">
      <c r="A72" t="s">
        <v>72</v>
      </c>
      <c r="B72">
        <v>5.7486902999999999E-2</v>
      </c>
      <c r="C72">
        <v>5.6257904999999997E-2</v>
      </c>
      <c r="D72">
        <v>8.5308605999999995E-2</v>
      </c>
      <c r="E72">
        <v>6.5873442000000004E-2</v>
      </c>
      <c r="F72">
        <v>5.7393376000000003E-2</v>
      </c>
      <c r="G72">
        <v>5.2388398000000003E-2</v>
      </c>
      <c r="H72">
        <v>9.5337091999999998E-2</v>
      </c>
      <c r="I72">
        <v>6.3495072999999999E-2</v>
      </c>
      <c r="J72">
        <v>6.7503670000000002E-2</v>
      </c>
    </row>
    <row r="73" spans="1:10" x14ac:dyDescent="0.4">
      <c r="A73" t="s">
        <v>73</v>
      </c>
      <c r="B73">
        <v>8.7886690000000007E-3</v>
      </c>
      <c r="C73">
        <v>7.8663569999999992E-3</v>
      </c>
      <c r="D73">
        <v>1.2491268999999999E-2</v>
      </c>
      <c r="E73">
        <v>1.0540453999999999E-2</v>
      </c>
      <c r="F73">
        <v>9.4783490000000005E-3</v>
      </c>
      <c r="G73">
        <v>8.5079909999999995E-3</v>
      </c>
      <c r="H73">
        <v>7.5044819999999998E-3</v>
      </c>
      <c r="I73">
        <v>8.5514830000000003E-3</v>
      </c>
      <c r="J73">
        <v>6.8237849999999997E-3</v>
      </c>
    </row>
    <row r="74" spans="1:10" x14ac:dyDescent="0.4">
      <c r="A74" t="s">
        <v>74</v>
      </c>
      <c r="B74">
        <v>2.0482270000000001E-3</v>
      </c>
      <c r="C74">
        <v>1.9172830000000001E-3</v>
      </c>
      <c r="D74">
        <v>1.730475E-3</v>
      </c>
      <c r="E74">
        <v>1.340391E-3</v>
      </c>
      <c r="F74">
        <v>1.4233869999999999E-3</v>
      </c>
      <c r="G74">
        <v>1.685342E-3</v>
      </c>
      <c r="H74">
        <v>6.7403099999999996E-4</v>
      </c>
      <c r="I74">
        <v>1.192701E-3</v>
      </c>
      <c r="J74">
        <v>1.400049E-3</v>
      </c>
    </row>
    <row r="75" spans="1:10" x14ac:dyDescent="0.4">
      <c r="A75" t="s">
        <v>75</v>
      </c>
      <c r="B75">
        <v>4.7717624E-2</v>
      </c>
      <c r="C75">
        <v>2.2825949000000002E-2</v>
      </c>
      <c r="D75">
        <v>5.2907679999999999E-2</v>
      </c>
      <c r="E75">
        <v>8.5206983E-2</v>
      </c>
      <c r="F75">
        <v>6.4365837999999995E-2</v>
      </c>
      <c r="G75">
        <v>6.3568448999999999E-2</v>
      </c>
      <c r="H75">
        <v>6.4671646999999999E-2</v>
      </c>
      <c r="I75">
        <v>7.0978558999999997E-2</v>
      </c>
      <c r="J75">
        <v>5.7651338000000003E-2</v>
      </c>
    </row>
    <row r="76" spans="1:10" x14ac:dyDescent="0.4">
      <c r="A76" t="s">
        <v>76</v>
      </c>
      <c r="B76">
        <v>2.3563435000000001E-2</v>
      </c>
      <c r="C76">
        <v>2.6807628E-2</v>
      </c>
      <c r="D76">
        <v>2.2920942999999999E-2</v>
      </c>
      <c r="E76">
        <v>2.1407702000000001E-2</v>
      </c>
      <c r="F76">
        <v>1.9787913000000001E-2</v>
      </c>
      <c r="G76">
        <v>2.048032E-2</v>
      </c>
      <c r="H76">
        <v>1.7113999000000001E-2</v>
      </c>
      <c r="I76">
        <v>1.1791312E-2</v>
      </c>
      <c r="J76">
        <v>1.8769945E-2</v>
      </c>
    </row>
    <row r="77" spans="1:10" x14ac:dyDescent="0.4">
      <c r="A77" t="s">
        <v>77</v>
      </c>
      <c r="B77">
        <v>0.90795931600000002</v>
      </c>
      <c r="C77">
        <v>1.126573405</v>
      </c>
      <c r="D77">
        <v>1.525899541</v>
      </c>
      <c r="E77">
        <v>1.2614839900000001</v>
      </c>
      <c r="F77">
        <v>1.275645742</v>
      </c>
      <c r="G77">
        <v>1.0782801360000001</v>
      </c>
      <c r="H77">
        <v>0.98119792900000002</v>
      </c>
      <c r="I77">
        <v>0.87114035700000003</v>
      </c>
      <c r="J77">
        <v>0.78724377199999995</v>
      </c>
    </row>
    <row r="78" spans="1:10" x14ac:dyDescent="0.4">
      <c r="A78" t="s">
        <v>78</v>
      </c>
      <c r="B78">
        <v>0.50414997800000005</v>
      </c>
      <c r="C78">
        <v>0.56708798800000004</v>
      </c>
      <c r="D78">
        <v>0.46139595999999999</v>
      </c>
      <c r="E78">
        <v>0.39145358200000002</v>
      </c>
      <c r="F78">
        <v>0.36466373400000002</v>
      </c>
      <c r="G78">
        <v>0.41035702400000001</v>
      </c>
      <c r="H78">
        <v>0.30704659400000001</v>
      </c>
      <c r="I78">
        <v>0.36972387699999998</v>
      </c>
      <c r="J78">
        <v>0.28762745000000001</v>
      </c>
    </row>
    <row r="79" spans="1:10" x14ac:dyDescent="0.4">
      <c r="A79" t="s">
        <v>79</v>
      </c>
      <c r="B79">
        <v>3.4205649999999997E-2</v>
      </c>
      <c r="C79">
        <v>3.5973656999999999E-2</v>
      </c>
      <c r="D79">
        <v>3.5112447999999997E-2</v>
      </c>
      <c r="E79">
        <v>2.4394648000000001E-2</v>
      </c>
      <c r="F79">
        <v>2.7501687E-2</v>
      </c>
      <c r="G79">
        <v>2.9826206000000001E-2</v>
      </c>
      <c r="H79">
        <v>1.9314910000000001E-2</v>
      </c>
      <c r="I79">
        <v>2.2948478000000001E-2</v>
      </c>
      <c r="J79">
        <v>2.0120828E-2</v>
      </c>
    </row>
    <row r="80" spans="1:10" x14ac:dyDescent="0.4">
      <c r="A80" t="s">
        <v>80</v>
      </c>
      <c r="B80">
        <v>2.3540285110000001</v>
      </c>
      <c r="C80">
        <v>2.3991142029999999</v>
      </c>
      <c r="D80">
        <v>2.6536497620000001</v>
      </c>
      <c r="E80">
        <v>2.1395272379999999</v>
      </c>
      <c r="F80">
        <v>2.239105903</v>
      </c>
      <c r="G80">
        <v>1.9520821260000001</v>
      </c>
      <c r="H80">
        <v>1.8464011389999999</v>
      </c>
      <c r="I80">
        <v>1.6917985440000001</v>
      </c>
      <c r="J80">
        <v>1.928922612</v>
      </c>
    </row>
    <row r="81" spans="1:10" x14ac:dyDescent="0.4">
      <c r="A81" t="s">
        <v>81</v>
      </c>
      <c r="B81">
        <v>0.66404659300000002</v>
      </c>
      <c r="C81">
        <v>0.74886177399999998</v>
      </c>
      <c r="D81">
        <v>1.059681275</v>
      </c>
      <c r="E81">
        <v>0.84164340199999998</v>
      </c>
      <c r="F81">
        <v>0.84761126099999995</v>
      </c>
      <c r="G81">
        <v>0.71793323200000003</v>
      </c>
      <c r="H81">
        <v>0.79909847700000003</v>
      </c>
      <c r="I81">
        <v>0.75572903499999999</v>
      </c>
      <c r="J81">
        <v>0.66080169300000002</v>
      </c>
    </row>
    <row r="82" spans="1:10" x14ac:dyDescent="0.4">
      <c r="A82" t="s">
        <v>82</v>
      </c>
      <c r="B82">
        <v>1.5672309999999998E-2</v>
      </c>
      <c r="C82">
        <v>2.4303686000000001E-2</v>
      </c>
      <c r="D82">
        <v>2.9981997E-2</v>
      </c>
      <c r="E82">
        <v>2.7772396000000001E-2</v>
      </c>
      <c r="F82">
        <v>3.0860458E-2</v>
      </c>
      <c r="G82">
        <v>2.4918962999999999E-2</v>
      </c>
      <c r="H82">
        <v>2.4699308999999999E-2</v>
      </c>
      <c r="I82">
        <v>2.5427468000000002E-2</v>
      </c>
      <c r="J82">
        <v>2.1303880000000001E-2</v>
      </c>
    </row>
    <row r="83" spans="1:10" x14ac:dyDescent="0.4">
      <c r="A83" t="s">
        <v>83</v>
      </c>
      <c r="B83">
        <v>0.23560434</v>
      </c>
      <c r="C83">
        <v>0.17958714000000001</v>
      </c>
      <c r="D83">
        <v>0.31139360999999999</v>
      </c>
      <c r="E83">
        <v>0.14973176199999999</v>
      </c>
      <c r="F83">
        <v>0.160747577</v>
      </c>
      <c r="G83">
        <v>0.131953719</v>
      </c>
      <c r="H83">
        <v>0.176564941</v>
      </c>
      <c r="I83">
        <v>0.15326463100000001</v>
      </c>
      <c r="J83">
        <v>0.140177568</v>
      </c>
    </row>
    <row r="84" spans="1:10" x14ac:dyDescent="0.4">
      <c r="A84" t="s">
        <v>84</v>
      </c>
      <c r="B84">
        <v>0.65645815299999999</v>
      </c>
      <c r="C84">
        <v>0.65993973299999997</v>
      </c>
      <c r="D84">
        <v>0.98729841500000004</v>
      </c>
      <c r="E84">
        <v>0.83705190399999996</v>
      </c>
      <c r="F84">
        <v>0.90385245999999997</v>
      </c>
      <c r="G84">
        <v>0.73988435500000005</v>
      </c>
      <c r="H84">
        <v>0.75966156900000004</v>
      </c>
      <c r="I84">
        <v>0.73408556800000002</v>
      </c>
      <c r="J84">
        <v>0.63484253300000004</v>
      </c>
    </row>
    <row r="85" spans="1:10" x14ac:dyDescent="0.4">
      <c r="A85" t="s">
        <v>85</v>
      </c>
      <c r="B85">
        <v>0.54601093700000003</v>
      </c>
      <c r="C85">
        <v>0.53160898700000003</v>
      </c>
      <c r="D85">
        <v>0.80821494299999996</v>
      </c>
      <c r="E85">
        <v>0.64808712499999999</v>
      </c>
      <c r="F85">
        <v>0.62079676699999997</v>
      </c>
      <c r="G85">
        <v>0.53927565399999999</v>
      </c>
      <c r="H85">
        <v>0.46456470399999999</v>
      </c>
      <c r="I85">
        <v>0.49980992499999999</v>
      </c>
      <c r="J85">
        <v>0.409859217</v>
      </c>
    </row>
    <row r="86" spans="1:10" x14ac:dyDescent="0.4">
      <c r="A86" t="s">
        <v>86</v>
      </c>
      <c r="B86">
        <v>6.7896628000000001E-2</v>
      </c>
      <c r="C86">
        <v>6.4087346000000003E-2</v>
      </c>
      <c r="D86">
        <v>9.8987980000000003E-2</v>
      </c>
      <c r="E86">
        <v>8.2105194000000006E-2</v>
      </c>
      <c r="F86">
        <v>0.1100159</v>
      </c>
      <c r="G86">
        <v>8.1651465000000006E-2</v>
      </c>
      <c r="H86">
        <v>7.1349016000000001E-2</v>
      </c>
      <c r="I86">
        <v>6.4793423000000003E-2</v>
      </c>
      <c r="J86">
        <v>5.7860536999999997E-2</v>
      </c>
    </row>
    <row r="87" spans="1:10" s="5" customFormat="1" x14ac:dyDescent="0.4">
      <c r="A87" s="5" t="s">
        <v>87</v>
      </c>
      <c r="B87" s="5">
        <v>1.2998541000000001E-2</v>
      </c>
      <c r="C87" s="5">
        <v>1.4477421000000001E-2</v>
      </c>
      <c r="D87" s="5">
        <v>2.0606972000000001E-2</v>
      </c>
      <c r="E87" s="5">
        <v>1.5087623999999999E-2</v>
      </c>
      <c r="F87" s="5">
        <v>2.2195494E-2</v>
      </c>
      <c r="G87" s="5">
        <v>1.5845325E-2</v>
      </c>
      <c r="H87" s="5">
        <v>7.1908089999999994E-2</v>
      </c>
      <c r="I87" s="5">
        <v>2.6981597E-2</v>
      </c>
      <c r="J87" s="5">
        <v>4.2028116999999997E-2</v>
      </c>
    </row>
    <row r="88" spans="1:10" x14ac:dyDescent="0.4">
      <c r="A88" t="s">
        <v>88</v>
      </c>
      <c r="B88">
        <v>0.34655413000000002</v>
      </c>
      <c r="C88">
        <v>0.49734449600000002</v>
      </c>
      <c r="D88">
        <v>0.63292397</v>
      </c>
      <c r="E88">
        <v>0.53683414200000001</v>
      </c>
      <c r="F88">
        <v>0.50435398600000003</v>
      </c>
      <c r="G88">
        <v>0.44250495499999998</v>
      </c>
      <c r="H88">
        <v>0.53953472499999999</v>
      </c>
      <c r="I88">
        <v>0.43927632799999999</v>
      </c>
      <c r="J88">
        <v>0.41599469700000002</v>
      </c>
    </row>
    <row r="89" spans="1:10" x14ac:dyDescent="0.4">
      <c r="A89" t="s">
        <v>89</v>
      </c>
      <c r="B89">
        <v>4.4660643999999999E-2</v>
      </c>
      <c r="C89">
        <v>4.237635E-2</v>
      </c>
      <c r="D89">
        <v>6.5277745999999998E-2</v>
      </c>
      <c r="E89">
        <v>5.4754644999999998E-2</v>
      </c>
      <c r="F89">
        <v>5.7228005999999998E-2</v>
      </c>
      <c r="G89">
        <v>4.7592626999999998E-2</v>
      </c>
      <c r="H89">
        <v>3.6708786E-2</v>
      </c>
      <c r="I89">
        <v>4.613801E-2</v>
      </c>
      <c r="J89">
        <v>3.5209888000000002E-2</v>
      </c>
    </row>
    <row r="90" spans="1:10" x14ac:dyDescent="0.4">
      <c r="A90" t="s">
        <v>90</v>
      </c>
      <c r="B90">
        <v>0.204539214</v>
      </c>
      <c r="C90">
        <v>0.183555671</v>
      </c>
      <c r="D90">
        <v>0.29107116399999999</v>
      </c>
      <c r="E90">
        <v>0.21926689299999999</v>
      </c>
      <c r="F90">
        <v>0.205309612</v>
      </c>
      <c r="G90">
        <v>0.18044501499999999</v>
      </c>
      <c r="H90">
        <v>0.188876237</v>
      </c>
      <c r="I90">
        <v>0.168120461</v>
      </c>
      <c r="J90">
        <v>0.15172359599999999</v>
      </c>
    </row>
    <row r="91" spans="1:10" x14ac:dyDescent="0.4">
      <c r="A91" t="s">
        <v>91</v>
      </c>
      <c r="B91">
        <v>1.4879074050000001</v>
      </c>
      <c r="C91">
        <v>2.1013525629999998</v>
      </c>
      <c r="D91">
        <v>2.6919449759999998</v>
      </c>
      <c r="E91">
        <v>1.9948477520000001</v>
      </c>
      <c r="F91">
        <v>2.6042847500000001</v>
      </c>
      <c r="G91">
        <v>1.954631314</v>
      </c>
      <c r="H91">
        <v>2.292187996</v>
      </c>
      <c r="I91">
        <v>1.916244703</v>
      </c>
      <c r="J91">
        <v>1.7885838970000001</v>
      </c>
    </row>
    <row r="92" spans="1:10" x14ac:dyDescent="0.4">
      <c r="A92" t="s">
        <v>92</v>
      </c>
      <c r="B92">
        <v>0.448550371</v>
      </c>
      <c r="C92">
        <v>0.55675119900000003</v>
      </c>
      <c r="D92">
        <v>0.75397617800000005</v>
      </c>
      <c r="E92">
        <v>0.66387257200000005</v>
      </c>
      <c r="F92">
        <v>0.66576709199999995</v>
      </c>
      <c r="G92">
        <v>0.56509685700000001</v>
      </c>
      <c r="H92">
        <v>0.61462391100000002</v>
      </c>
      <c r="I92">
        <v>0.52463573600000002</v>
      </c>
      <c r="J92">
        <v>0.48418535000000001</v>
      </c>
    </row>
    <row r="93" spans="1:10" x14ac:dyDescent="0.4">
      <c r="A93" t="s">
        <v>93</v>
      </c>
      <c r="B93">
        <v>0.66264086200000005</v>
      </c>
      <c r="C93">
        <v>0.57956021499999999</v>
      </c>
      <c r="D93">
        <v>0.931650808</v>
      </c>
      <c r="E93">
        <v>0.79162692899999998</v>
      </c>
      <c r="F93">
        <v>0.84439256600000001</v>
      </c>
      <c r="G93">
        <v>0.69530828499999997</v>
      </c>
      <c r="H93">
        <v>0.73885402600000005</v>
      </c>
      <c r="I93">
        <v>0.69174824099999999</v>
      </c>
      <c r="J93">
        <v>0.60800596399999995</v>
      </c>
    </row>
    <row r="94" spans="1:10" x14ac:dyDescent="0.4">
      <c r="A94" t="s">
        <v>94</v>
      </c>
      <c r="B94">
        <v>3.1963752840000001</v>
      </c>
      <c r="C94">
        <v>2.60010999</v>
      </c>
      <c r="D94">
        <v>2.3295535759999999</v>
      </c>
      <c r="E94">
        <v>1.8767398280000001</v>
      </c>
      <c r="F94">
        <v>1.9405178999999999</v>
      </c>
      <c r="G94">
        <v>2.2849272470000002</v>
      </c>
      <c r="H94">
        <v>1.6615848449999999</v>
      </c>
      <c r="I94">
        <v>1.8052284750000001</v>
      </c>
      <c r="J94">
        <v>1.622334535</v>
      </c>
    </row>
    <row r="95" spans="1:10" x14ac:dyDescent="0.4">
      <c r="A95" t="s">
        <v>95</v>
      </c>
      <c r="B95">
        <v>1.1081270919999999</v>
      </c>
      <c r="C95">
        <v>1.1386288470000001</v>
      </c>
      <c r="D95">
        <v>0.94113645099999999</v>
      </c>
      <c r="E95">
        <v>0.91136979100000004</v>
      </c>
      <c r="F95">
        <v>0.87093700600000001</v>
      </c>
      <c r="G95">
        <v>0.792520161</v>
      </c>
      <c r="H95">
        <v>0.76334871800000004</v>
      </c>
      <c r="I95">
        <v>0.75482307699999995</v>
      </c>
      <c r="J95">
        <v>0.72415322999999998</v>
      </c>
    </row>
    <row r="96" spans="1:10" s="8" customFormat="1" x14ac:dyDescent="0.4">
      <c r="A96" s="8" t="s">
        <v>96</v>
      </c>
      <c r="B96" s="8">
        <v>2.8425149999999999E-3</v>
      </c>
      <c r="C96" s="8">
        <v>2.8146260000000002E-3</v>
      </c>
      <c r="D96" s="8">
        <v>4.2428559999999997E-3</v>
      </c>
      <c r="E96" s="8">
        <v>4.9186270000000001E-3</v>
      </c>
      <c r="F96" s="8">
        <v>3.4550449999999999E-3</v>
      </c>
      <c r="G96" s="8">
        <v>3.5588109999999998E-3</v>
      </c>
      <c r="H96" s="8">
        <v>8.1547289999999995E-3</v>
      </c>
      <c r="I96" s="8">
        <v>6.3165790000000001E-3</v>
      </c>
      <c r="J96" s="8">
        <v>6.1503060000000003E-3</v>
      </c>
    </row>
    <row r="97" spans="1:10" x14ac:dyDescent="0.4">
      <c r="A97" t="s">
        <v>97</v>
      </c>
      <c r="B97">
        <v>0.73063736700000004</v>
      </c>
      <c r="C97">
        <v>0.69098873500000002</v>
      </c>
      <c r="D97">
        <v>1.0662195759999999</v>
      </c>
      <c r="E97">
        <v>1.455552296</v>
      </c>
      <c r="F97">
        <v>0.60230246600000004</v>
      </c>
      <c r="G97">
        <v>0.87458827400000005</v>
      </c>
      <c r="H97">
        <v>1.83837245</v>
      </c>
      <c r="I97">
        <v>2.165866082</v>
      </c>
      <c r="J97">
        <v>1.7018013759999999</v>
      </c>
    </row>
    <row r="98" spans="1:10" s="8" customFormat="1" x14ac:dyDescent="0.4">
      <c r="A98" s="8" t="s">
        <v>98</v>
      </c>
      <c r="B98" s="8">
        <v>0.242393303</v>
      </c>
      <c r="C98" s="8">
        <v>0.22264339599999999</v>
      </c>
      <c r="D98" s="8">
        <v>0.34877752499999998</v>
      </c>
      <c r="E98" s="8">
        <v>0.24194486900000001</v>
      </c>
      <c r="F98" s="8">
        <v>0.44247931400000001</v>
      </c>
      <c r="G98" s="8">
        <v>0.29088027799999999</v>
      </c>
      <c r="H98" s="8">
        <v>0.49822813999999999</v>
      </c>
      <c r="I98" s="8">
        <v>0.69048539600000003</v>
      </c>
      <c r="J98" s="8">
        <v>0.50520325300000002</v>
      </c>
    </row>
    <row r="99" spans="1:10" x14ac:dyDescent="0.4">
      <c r="A99" t="s">
        <v>99</v>
      </c>
      <c r="B99">
        <v>0.61996855699999998</v>
      </c>
      <c r="C99">
        <v>0.68603065799999996</v>
      </c>
      <c r="D99">
        <v>0.97949941100000004</v>
      </c>
      <c r="E99">
        <v>0.92742589200000003</v>
      </c>
      <c r="F99">
        <v>0.88065727100000002</v>
      </c>
      <c r="G99">
        <v>0.76843534400000002</v>
      </c>
      <c r="H99">
        <v>0.76806307600000001</v>
      </c>
      <c r="I99">
        <v>0.69082541200000003</v>
      </c>
      <c r="J99">
        <v>0.62002760700000004</v>
      </c>
    </row>
    <row r="100" spans="1:10" x14ac:dyDescent="0.4">
      <c r="A100" t="s">
        <v>100</v>
      </c>
      <c r="B100">
        <v>0.31133345400000001</v>
      </c>
      <c r="C100">
        <v>0.268557765</v>
      </c>
      <c r="D100">
        <v>0.434918415</v>
      </c>
      <c r="E100">
        <v>0.51930582199999997</v>
      </c>
      <c r="F100">
        <v>0.39788390200000001</v>
      </c>
      <c r="G100">
        <v>0.38980563299999998</v>
      </c>
      <c r="H100">
        <v>0.15226968199999999</v>
      </c>
      <c r="I100">
        <v>0.23960773299999999</v>
      </c>
      <c r="J100">
        <v>0.166547901</v>
      </c>
    </row>
    <row r="101" spans="1:10" x14ac:dyDescent="0.4">
      <c r="A101" t="s">
        <v>101</v>
      </c>
      <c r="B101">
        <v>0.170345422</v>
      </c>
      <c r="C101">
        <v>0.16115265600000001</v>
      </c>
      <c r="D101">
        <v>0.24862355899999999</v>
      </c>
      <c r="E101">
        <v>0.214098964</v>
      </c>
      <c r="F101">
        <v>0.214040443</v>
      </c>
      <c r="G101">
        <v>0.18195924799999999</v>
      </c>
      <c r="H101">
        <v>0.15108661500000001</v>
      </c>
      <c r="I101">
        <v>0.14290056400000001</v>
      </c>
      <c r="J101">
        <v>0.124944551</v>
      </c>
    </row>
    <row r="102" spans="1:10" x14ac:dyDescent="0.4">
      <c r="A102" t="s">
        <v>102</v>
      </c>
      <c r="B102">
        <v>2.60036836</v>
      </c>
      <c r="C102">
        <v>3.5762443560000001</v>
      </c>
      <c r="D102">
        <v>4.6324595369999999</v>
      </c>
      <c r="E102">
        <v>3.5418946490000001</v>
      </c>
      <c r="F102">
        <v>3.4337127440000001</v>
      </c>
      <c r="G102">
        <v>2.9646331419999998</v>
      </c>
      <c r="H102">
        <v>3.047367698</v>
      </c>
      <c r="I102">
        <v>3.2050706189999998</v>
      </c>
      <c r="J102">
        <v>2.6572862850000001</v>
      </c>
    </row>
    <row r="103" spans="1:10" x14ac:dyDescent="0.4">
      <c r="A103" t="s">
        <v>103</v>
      </c>
      <c r="B103">
        <v>2.1717551629999998</v>
      </c>
      <c r="C103">
        <v>2.0290700269999999</v>
      </c>
      <c r="D103">
        <v>3.1506188929999999</v>
      </c>
      <c r="E103">
        <v>2.5453077159999999</v>
      </c>
      <c r="F103">
        <v>2.349713553</v>
      </c>
      <c r="G103">
        <v>2.0803840390000001</v>
      </c>
      <c r="H103">
        <v>2.1089932149999999</v>
      </c>
      <c r="I103">
        <v>2.0188475279999998</v>
      </c>
      <c r="J103">
        <v>1.7543323159999999</v>
      </c>
    </row>
    <row r="104" spans="1:10" x14ac:dyDescent="0.4">
      <c r="A104" t="s">
        <v>104</v>
      </c>
      <c r="B104">
        <v>1.6399771E-2</v>
      </c>
      <c r="C104">
        <v>1.7644449E-2</v>
      </c>
      <c r="D104">
        <v>2.5533165E-2</v>
      </c>
      <c r="E104">
        <v>2.1498310999999999E-2</v>
      </c>
      <c r="F104">
        <v>2.2907622999999998E-2</v>
      </c>
      <c r="G104">
        <v>1.8872521999999999E-2</v>
      </c>
      <c r="H104">
        <v>1.3283533E-2</v>
      </c>
      <c r="I104">
        <v>1.3561936E-2</v>
      </c>
      <c r="J104">
        <v>1.1409325E-2</v>
      </c>
    </row>
    <row r="105" spans="1:10" x14ac:dyDescent="0.4">
      <c r="A105" t="s">
        <v>105</v>
      </c>
      <c r="B105">
        <v>0.41505852599999998</v>
      </c>
      <c r="C105">
        <v>0.50407556399999998</v>
      </c>
      <c r="D105">
        <v>0.68935056800000005</v>
      </c>
      <c r="E105">
        <v>0.54202862399999996</v>
      </c>
      <c r="F105">
        <v>0.45973071300000001</v>
      </c>
      <c r="G105">
        <v>0.425747718</v>
      </c>
      <c r="H105">
        <v>0.47720032600000001</v>
      </c>
      <c r="I105">
        <v>0.42540202399999999</v>
      </c>
      <c r="J105">
        <v>0.383605998</v>
      </c>
    </row>
    <row r="106" spans="1:10" x14ac:dyDescent="0.4">
      <c r="A106" t="s">
        <v>106</v>
      </c>
      <c r="B106">
        <v>0.29555556199999999</v>
      </c>
      <c r="C106">
        <v>0.27570317599999999</v>
      </c>
      <c r="D106">
        <v>0.42844405400000002</v>
      </c>
      <c r="E106">
        <v>0.34866838300000003</v>
      </c>
      <c r="F106">
        <v>0.31607168899999999</v>
      </c>
      <c r="G106">
        <v>0.28251453100000001</v>
      </c>
      <c r="H106">
        <v>0.24754931899999999</v>
      </c>
      <c r="I106">
        <v>0.263154628</v>
      </c>
      <c r="J106">
        <v>0.21704917700000001</v>
      </c>
    </row>
    <row r="107" spans="1:10" x14ac:dyDescent="0.4">
      <c r="A107" t="s">
        <v>107</v>
      </c>
      <c r="B107">
        <v>0.53789429300000002</v>
      </c>
      <c r="C107">
        <v>0.55562664399999995</v>
      </c>
      <c r="D107">
        <v>0.820140702</v>
      </c>
      <c r="E107">
        <v>0.43765607200000001</v>
      </c>
      <c r="F107">
        <v>1.0559709230000001</v>
      </c>
      <c r="G107">
        <v>0.63479147300000005</v>
      </c>
      <c r="H107">
        <v>1.268252559</v>
      </c>
      <c r="I107">
        <v>1.5185586790000001</v>
      </c>
      <c r="J107">
        <v>1.184394776</v>
      </c>
    </row>
    <row r="108" spans="1:10" x14ac:dyDescent="0.4">
      <c r="A108" t="s">
        <v>108</v>
      </c>
      <c r="B108">
        <v>9.3571279999999993E-3</v>
      </c>
      <c r="C108">
        <v>7.0997580000000003E-3</v>
      </c>
      <c r="D108">
        <v>1.2342664999999999E-2</v>
      </c>
      <c r="E108">
        <v>1.1584875E-2</v>
      </c>
      <c r="F108">
        <v>9.7309760000000006E-3</v>
      </c>
      <c r="G108">
        <v>9.0592369999999995E-3</v>
      </c>
      <c r="H108">
        <v>7.6938789999999998E-3</v>
      </c>
      <c r="I108">
        <v>8.8867129999999992E-3</v>
      </c>
      <c r="J108">
        <v>7.0467519999999999E-3</v>
      </c>
    </row>
    <row r="109" spans="1:10" x14ac:dyDescent="0.4">
      <c r="A109" t="s">
        <v>109</v>
      </c>
      <c r="B109">
        <v>1.9039941000000001E-2</v>
      </c>
      <c r="C109">
        <v>1.6301089000000001E-2</v>
      </c>
      <c r="D109">
        <v>2.6505772E-2</v>
      </c>
      <c r="E109">
        <v>3.2891933999999998E-2</v>
      </c>
      <c r="F109">
        <v>2.7946223999999999E-2</v>
      </c>
      <c r="G109">
        <v>2.5856217000000001E-2</v>
      </c>
      <c r="H109">
        <v>1.1774431E-2</v>
      </c>
      <c r="I109">
        <v>1.5038651E-2</v>
      </c>
      <c r="J109">
        <v>1.1395560000000001E-2</v>
      </c>
    </row>
    <row r="110" spans="1:10" s="8" customFormat="1" x14ac:dyDescent="0.4">
      <c r="A110" s="8" t="s">
        <v>110</v>
      </c>
      <c r="B110" s="8">
        <v>0.16067356199999999</v>
      </c>
      <c r="C110" s="8">
        <v>0.165211624</v>
      </c>
      <c r="D110" s="8">
        <v>0.24441388999999999</v>
      </c>
      <c r="E110" s="8">
        <v>0.169378054</v>
      </c>
      <c r="F110" s="8">
        <v>0.31543110899999999</v>
      </c>
      <c r="G110" s="8">
        <v>0.20604389400000001</v>
      </c>
      <c r="H110" s="8">
        <v>0.377617072</v>
      </c>
      <c r="I110" s="8">
        <v>0.46080602900000001</v>
      </c>
      <c r="J110" s="8">
        <v>0.35632981800000002</v>
      </c>
    </row>
    <row r="111" spans="1:10" x14ac:dyDescent="0.4">
      <c r="A111" t="s">
        <v>111</v>
      </c>
      <c r="B111">
        <v>0.39947358399999999</v>
      </c>
      <c r="C111">
        <v>0.32560625700000001</v>
      </c>
      <c r="D111">
        <v>0.54380988100000005</v>
      </c>
      <c r="E111">
        <v>0.642096636</v>
      </c>
      <c r="F111">
        <v>0.528800461</v>
      </c>
      <c r="G111">
        <v>0.49763126600000002</v>
      </c>
      <c r="H111">
        <v>0.41458646500000002</v>
      </c>
      <c r="I111">
        <v>0.393340515</v>
      </c>
      <c r="J111">
        <v>0.343368966</v>
      </c>
    </row>
    <row r="112" spans="1:10" x14ac:dyDescent="0.4">
      <c r="A112" t="s">
        <v>112</v>
      </c>
      <c r="B112">
        <v>1.2744412E-2</v>
      </c>
      <c r="C112">
        <v>1.0705940000000001E-2</v>
      </c>
      <c r="D112">
        <v>1.7587763999999999E-2</v>
      </c>
      <c r="E112">
        <v>1.8583361E-2</v>
      </c>
      <c r="F112">
        <v>1.4214186E-2</v>
      </c>
      <c r="G112">
        <v>1.3938957E-2</v>
      </c>
      <c r="H112">
        <v>1.2062085E-2</v>
      </c>
      <c r="I112">
        <v>1.2008085999999999E-2</v>
      </c>
      <c r="J112">
        <v>1.0229823000000001E-2</v>
      </c>
    </row>
    <row r="113" spans="1:10" x14ac:dyDescent="0.4">
      <c r="A113" t="s">
        <v>113</v>
      </c>
      <c r="B113">
        <v>7.6353800000000002E-4</v>
      </c>
      <c r="C113">
        <v>5.7388800000000005E-4</v>
      </c>
      <c r="D113">
        <v>1.0030690000000001E-3</v>
      </c>
      <c r="E113">
        <v>7.3085000000000001E-4</v>
      </c>
      <c r="F113">
        <v>6.7641999999999995E-4</v>
      </c>
      <c r="G113">
        <v>5.9809000000000001E-4</v>
      </c>
      <c r="H113">
        <v>6.0300900000000005E-4</v>
      </c>
      <c r="I113">
        <v>7.1144299999999997E-4</v>
      </c>
      <c r="J113">
        <v>5.5864200000000004E-4</v>
      </c>
    </row>
    <row r="114" spans="1:10" x14ac:dyDescent="0.4">
      <c r="A114" t="s">
        <v>114</v>
      </c>
      <c r="B114">
        <v>0.226396402</v>
      </c>
      <c r="C114">
        <v>0.20540525700000001</v>
      </c>
      <c r="D114">
        <v>0.32385124399999998</v>
      </c>
      <c r="E114">
        <v>0.38037580399999998</v>
      </c>
      <c r="F114">
        <v>0.287956567</v>
      </c>
      <c r="G114">
        <v>0.28404125800000002</v>
      </c>
      <c r="H114">
        <v>0.15395204500000001</v>
      </c>
      <c r="I114">
        <v>0.20913780800000001</v>
      </c>
      <c r="J114">
        <v>0.15431318699999999</v>
      </c>
    </row>
    <row r="115" spans="1:10" x14ac:dyDescent="0.4">
      <c r="A115" t="s">
        <v>115</v>
      </c>
      <c r="B115">
        <v>0.100319585</v>
      </c>
      <c r="C115">
        <v>0.13466835099999999</v>
      </c>
      <c r="D115">
        <v>0.17624095200000001</v>
      </c>
      <c r="E115">
        <v>0.18551716300000001</v>
      </c>
      <c r="F115">
        <v>0.147755162</v>
      </c>
      <c r="G115">
        <v>0.14164073799999999</v>
      </c>
      <c r="H115">
        <v>0.13932193600000001</v>
      </c>
      <c r="I115">
        <v>7.8024117000000004E-2</v>
      </c>
      <c r="J115">
        <v>9.2372072E-2</v>
      </c>
    </row>
    <row r="116" spans="1:10" x14ac:dyDescent="0.4">
      <c r="A116" t="s">
        <v>116</v>
      </c>
      <c r="B116">
        <v>0.13257423500000001</v>
      </c>
      <c r="C116">
        <v>9.9829721999999996E-2</v>
      </c>
      <c r="D116">
        <v>0.174302968</v>
      </c>
      <c r="E116">
        <v>0.15934986500000001</v>
      </c>
      <c r="F116">
        <v>0.14569215299999999</v>
      </c>
      <c r="G116">
        <v>0.129642858</v>
      </c>
      <c r="H116">
        <v>9.9215414000000002E-2</v>
      </c>
      <c r="I116">
        <v>0.111070841</v>
      </c>
      <c r="J116">
        <v>8.9371658000000007E-2</v>
      </c>
    </row>
    <row r="117" spans="1:10" x14ac:dyDescent="0.4">
      <c r="A117" t="s">
        <v>117</v>
      </c>
      <c r="B117">
        <v>4.8373280000000001E-3</v>
      </c>
      <c r="C117">
        <v>5.4705320000000002E-3</v>
      </c>
      <c r="D117">
        <v>7.7308949999999998E-3</v>
      </c>
      <c r="E117">
        <v>7.1893180000000001E-3</v>
      </c>
      <c r="F117">
        <v>6.0646880000000004E-3</v>
      </c>
      <c r="G117">
        <v>5.6329520000000001E-3</v>
      </c>
      <c r="H117">
        <v>6.192253E-3</v>
      </c>
      <c r="I117">
        <v>6.6090990000000002E-3</v>
      </c>
      <c r="J117">
        <v>5.4405740000000001E-3</v>
      </c>
    </row>
    <row r="118" spans="1:10" x14ac:dyDescent="0.4">
      <c r="A118" t="s">
        <v>118</v>
      </c>
      <c r="B118">
        <v>4.7746868999999997E-2</v>
      </c>
      <c r="C118">
        <v>5.2373434000000003E-2</v>
      </c>
      <c r="D118">
        <v>7.5090226999999996E-2</v>
      </c>
      <c r="E118">
        <v>7.0898053000000003E-2</v>
      </c>
      <c r="F118">
        <v>7.1549640999999997E-2</v>
      </c>
      <c r="G118">
        <v>6.054027E-2</v>
      </c>
      <c r="H118">
        <v>8.6992389000000003E-2</v>
      </c>
      <c r="I118">
        <v>7.4917918999999999E-2</v>
      </c>
      <c r="J118">
        <v>6.8811881000000005E-2</v>
      </c>
    </row>
    <row r="119" spans="1:10" x14ac:dyDescent="0.4">
      <c r="A119" t="s">
        <v>119</v>
      </c>
      <c r="B119">
        <v>2.6644910000000002E-3</v>
      </c>
      <c r="C119">
        <v>2.4936770000000001E-3</v>
      </c>
      <c r="D119">
        <v>3.868626E-3</v>
      </c>
      <c r="E119">
        <v>3.736676E-3</v>
      </c>
      <c r="F119">
        <v>3.5284090000000001E-3</v>
      </c>
      <c r="G119">
        <v>3.0876609999999998E-3</v>
      </c>
      <c r="H119">
        <v>2.5923729999999998E-3</v>
      </c>
      <c r="I119">
        <v>3.019004E-3</v>
      </c>
      <c r="J119">
        <v>2.3848350000000001E-3</v>
      </c>
    </row>
    <row r="120" spans="1:10" x14ac:dyDescent="0.4">
      <c r="A120" t="s">
        <v>120</v>
      </c>
      <c r="B120">
        <v>4.4739938E-2</v>
      </c>
      <c r="C120">
        <v>4.2402061999999997E-2</v>
      </c>
      <c r="D120">
        <v>6.5356499999999998E-2</v>
      </c>
      <c r="E120">
        <v>6.9026448000000004E-2</v>
      </c>
      <c r="F120">
        <v>4.5655009000000003E-2</v>
      </c>
      <c r="G120">
        <v>4.8739618999999998E-2</v>
      </c>
      <c r="H120">
        <v>8.6189117999999995E-2</v>
      </c>
      <c r="I120">
        <v>8.7757051000000003E-2</v>
      </c>
      <c r="J120">
        <v>7.3927121999999998E-2</v>
      </c>
    </row>
    <row r="121" spans="1:10" x14ac:dyDescent="0.4">
      <c r="A121" t="s">
        <v>121</v>
      </c>
      <c r="B121">
        <v>1.9824040000000001E-3</v>
      </c>
      <c r="C121">
        <v>2.5768309999999999E-3</v>
      </c>
      <c r="D121">
        <v>3.4194270000000001E-3</v>
      </c>
      <c r="E121">
        <v>2.2711530000000001E-3</v>
      </c>
      <c r="F121">
        <v>2.7752499999999999E-3</v>
      </c>
      <c r="G121">
        <v>2.144721E-3</v>
      </c>
      <c r="H121">
        <v>2.315026E-3</v>
      </c>
      <c r="I121">
        <v>2.344545E-3</v>
      </c>
      <c r="J121">
        <v>1.980318E-3</v>
      </c>
    </row>
    <row r="122" spans="1:10" x14ac:dyDescent="0.4">
      <c r="A122" t="s">
        <v>122</v>
      </c>
      <c r="B122">
        <v>4.5229759999999997E-3</v>
      </c>
      <c r="C122">
        <v>3.764837E-3</v>
      </c>
      <c r="D122">
        <v>6.2158589999999998E-3</v>
      </c>
      <c r="E122">
        <v>9.3425669999999995E-3</v>
      </c>
      <c r="F122">
        <v>7.3129290000000001E-3</v>
      </c>
      <c r="G122">
        <v>7.0785860000000004E-3</v>
      </c>
      <c r="H122">
        <v>3.7084729999999999E-3</v>
      </c>
      <c r="I122">
        <v>4.1998249999999999E-3</v>
      </c>
      <c r="J122">
        <v>3.3610269999999999E-3</v>
      </c>
    </row>
    <row r="123" spans="1:10" s="2" customFormat="1" x14ac:dyDescent="0.4">
      <c r="A123" s="2" t="s">
        <v>349</v>
      </c>
      <c r="B123" s="2">
        <v>22.920379503000003</v>
      </c>
      <c r="C123" s="2">
        <v>24.232005103999995</v>
      </c>
      <c r="D123" s="2">
        <v>31.315684744999995</v>
      </c>
      <c r="E123" s="2">
        <v>26.215293370999994</v>
      </c>
      <c r="F123" s="2">
        <v>26.242251633999995</v>
      </c>
      <c r="G123" s="2">
        <v>23.183512502999996</v>
      </c>
      <c r="H123" s="2">
        <v>24.526464482999994</v>
      </c>
      <c r="I123" s="2">
        <v>24.566395887999999</v>
      </c>
      <c r="J123" s="2">
        <v>21.526773257000006</v>
      </c>
    </row>
    <row r="124" spans="1:10" x14ac:dyDescent="0.4">
      <c r="A124" t="s">
        <v>123</v>
      </c>
      <c r="B124">
        <v>1.0539124E-2</v>
      </c>
      <c r="C124">
        <v>8.3000230000000001E-3</v>
      </c>
      <c r="D124">
        <v>8.2209910000000004E-3</v>
      </c>
      <c r="E124">
        <v>7.9730489999999994E-3</v>
      </c>
      <c r="F124">
        <v>7.7198600000000003E-3</v>
      </c>
      <c r="G124">
        <v>7.4752760000000003E-3</v>
      </c>
      <c r="H124">
        <v>6.3185489999999997E-3</v>
      </c>
      <c r="I124">
        <v>6.0074560000000004E-3</v>
      </c>
      <c r="J124">
        <v>5.8623759999999999E-3</v>
      </c>
    </row>
    <row r="125" spans="1:10" x14ac:dyDescent="0.4">
      <c r="A125" t="s">
        <v>124</v>
      </c>
      <c r="B125">
        <v>0.51852645399999997</v>
      </c>
      <c r="C125">
        <v>0.53045138800000002</v>
      </c>
      <c r="D125">
        <v>0.45979706799999998</v>
      </c>
      <c r="E125">
        <v>0.43521479000000002</v>
      </c>
      <c r="F125">
        <v>0.449351371</v>
      </c>
      <c r="G125">
        <v>0.39336669099999999</v>
      </c>
      <c r="H125">
        <v>0.35178174699999998</v>
      </c>
      <c r="I125">
        <v>0.34048157499999998</v>
      </c>
      <c r="J125">
        <v>0.38038003999999997</v>
      </c>
    </row>
    <row r="126" spans="1:10" x14ac:dyDescent="0.4">
      <c r="A126" t="s">
        <v>125</v>
      </c>
      <c r="B126">
        <v>4.8528058999999998E-2</v>
      </c>
      <c r="C126">
        <v>3.9708054999999999E-2</v>
      </c>
      <c r="D126">
        <v>3.3088542999999998E-2</v>
      </c>
      <c r="E126">
        <v>7.2613115000000006E-2</v>
      </c>
      <c r="F126">
        <v>4.6239638E-2</v>
      </c>
      <c r="G126">
        <v>5.0512420000000002E-2</v>
      </c>
      <c r="H126">
        <v>5.1834689000000003E-2</v>
      </c>
      <c r="I126">
        <v>4.8963231000000003E-2</v>
      </c>
      <c r="J126">
        <v>4.2839115999999997E-2</v>
      </c>
    </row>
    <row r="127" spans="1:10" x14ac:dyDescent="0.4">
      <c r="A127" t="s">
        <v>126</v>
      </c>
      <c r="B127">
        <v>0.16606887200000001</v>
      </c>
      <c r="C127">
        <v>0.15103588300000001</v>
      </c>
      <c r="D127">
        <v>0.15279483399999999</v>
      </c>
      <c r="E127">
        <v>0.13414857599999999</v>
      </c>
      <c r="F127">
        <v>0.146731207</v>
      </c>
      <c r="G127">
        <v>0.134769521</v>
      </c>
      <c r="H127">
        <v>0.121950949</v>
      </c>
      <c r="I127">
        <v>0.12591532999999999</v>
      </c>
      <c r="J127">
        <v>0.102242452</v>
      </c>
    </row>
    <row r="128" spans="1:10" x14ac:dyDescent="0.4">
      <c r="A128" t="s">
        <v>127</v>
      </c>
      <c r="B128">
        <v>0.755457461</v>
      </c>
      <c r="C128">
        <v>0.71474275600000003</v>
      </c>
      <c r="D128">
        <v>0.68289745899999998</v>
      </c>
      <c r="E128">
        <v>0.58752651</v>
      </c>
      <c r="F128">
        <v>0.63440367200000003</v>
      </c>
      <c r="G128">
        <v>0.55132508199999997</v>
      </c>
      <c r="H128">
        <v>0.536933671</v>
      </c>
      <c r="I128">
        <v>0.49781837000000001</v>
      </c>
      <c r="J128">
        <v>0.53993018699999995</v>
      </c>
    </row>
    <row r="129" spans="1:10" s="2" customFormat="1" x14ac:dyDescent="0.4">
      <c r="A129" s="2" t="s">
        <v>350</v>
      </c>
      <c r="B129" s="2">
        <v>1.49911997</v>
      </c>
      <c r="C129" s="2">
        <v>1.4442381050000002</v>
      </c>
      <c r="D129" s="2">
        <v>1.3367988949999998</v>
      </c>
      <c r="E129" s="2">
        <v>1.23747604</v>
      </c>
      <c r="F129" s="2">
        <v>1.284445748</v>
      </c>
      <c r="G129" s="2">
        <v>1.13744899</v>
      </c>
      <c r="H129" s="2">
        <v>1.0688196049999998</v>
      </c>
      <c r="I129" s="2">
        <v>1.0191859620000001</v>
      </c>
      <c r="J129" s="2">
        <v>1.0712541710000001</v>
      </c>
    </row>
    <row r="130" spans="1:10" x14ac:dyDescent="0.4">
      <c r="A130" t="s">
        <v>128</v>
      </c>
      <c r="B130">
        <v>1.4384720000000001E-3</v>
      </c>
      <c r="C130">
        <v>1.5547670000000001E-3</v>
      </c>
      <c r="D130">
        <v>1.122465E-3</v>
      </c>
      <c r="E130">
        <v>2.048065E-3</v>
      </c>
      <c r="F130">
        <v>2.2561109999999999E-3</v>
      </c>
      <c r="G130">
        <v>1.829275E-3</v>
      </c>
      <c r="H130">
        <v>1.8363260000000001E-3</v>
      </c>
      <c r="I130">
        <v>1.740908E-3</v>
      </c>
      <c r="J130">
        <v>1.520324E-3</v>
      </c>
    </row>
    <row r="131" spans="1:10" x14ac:dyDescent="0.4">
      <c r="A131" t="s">
        <v>129</v>
      </c>
      <c r="B131">
        <v>3.9297444000000001E-2</v>
      </c>
      <c r="C131">
        <v>3.3747019000000003E-2</v>
      </c>
      <c r="D131">
        <v>2.7391674000000001E-2</v>
      </c>
      <c r="E131">
        <v>3.9279534999999997E-2</v>
      </c>
      <c r="F131">
        <v>4.4193168999999997E-2</v>
      </c>
      <c r="G131">
        <v>3.5475898999999998E-2</v>
      </c>
      <c r="H131">
        <v>4.2059133999999998E-2</v>
      </c>
      <c r="I131">
        <v>4.3657514000000001E-2</v>
      </c>
      <c r="J131">
        <v>3.6429574999999999E-2</v>
      </c>
    </row>
    <row r="132" spans="1:10" x14ac:dyDescent="0.4">
      <c r="A132" t="s">
        <v>130</v>
      </c>
      <c r="B132">
        <v>0.1805021</v>
      </c>
      <c r="C132">
        <v>0.16991283800000001</v>
      </c>
      <c r="D132">
        <v>0.13140560200000001</v>
      </c>
      <c r="E132">
        <v>0.163614751</v>
      </c>
      <c r="F132">
        <v>0.167683587</v>
      </c>
      <c r="G132">
        <v>0.14080179400000001</v>
      </c>
      <c r="H132">
        <v>0.19469278100000001</v>
      </c>
      <c r="I132">
        <v>0.16572732700000001</v>
      </c>
      <c r="J132">
        <v>0.153178546</v>
      </c>
    </row>
    <row r="133" spans="1:10" x14ac:dyDescent="0.4">
      <c r="A133" t="s">
        <v>131</v>
      </c>
      <c r="B133">
        <v>2.6416386E-2</v>
      </c>
      <c r="C133">
        <v>2.6754378999999998E-2</v>
      </c>
      <c r="D133">
        <v>2.5872012999999999E-2</v>
      </c>
      <c r="E133">
        <v>2.4554053999999999E-2</v>
      </c>
      <c r="F133">
        <v>2.5597575000000001E-2</v>
      </c>
      <c r="G133">
        <v>2.5581079E-2</v>
      </c>
      <c r="H133">
        <v>1.854745E-2</v>
      </c>
      <c r="I133">
        <v>2.0288884E-2</v>
      </c>
      <c r="J133">
        <v>1.4563625E-2</v>
      </c>
    </row>
    <row r="134" spans="1:10" x14ac:dyDescent="0.4">
      <c r="A134" t="s">
        <v>132</v>
      </c>
      <c r="B134">
        <v>0.102108434</v>
      </c>
      <c r="C134">
        <v>0.10537827600000001</v>
      </c>
      <c r="D134">
        <v>9.7540340000000003E-2</v>
      </c>
      <c r="E134">
        <v>8.6884205000000006E-2</v>
      </c>
      <c r="F134">
        <v>8.1711554000000006E-2</v>
      </c>
      <c r="G134">
        <v>8.4850729E-2</v>
      </c>
      <c r="H134">
        <v>7.9611592999999994E-2</v>
      </c>
      <c r="I134">
        <v>7.9459422000000002E-2</v>
      </c>
      <c r="J134">
        <v>5.9651630999999997E-2</v>
      </c>
    </row>
    <row r="135" spans="1:10" x14ac:dyDescent="0.4">
      <c r="A135" t="s">
        <v>133</v>
      </c>
      <c r="B135">
        <v>3.2107455E-2</v>
      </c>
      <c r="C135">
        <v>3.0802137E-2</v>
      </c>
      <c r="D135">
        <v>2.3591096999999998E-2</v>
      </c>
      <c r="E135">
        <v>3.4226773000000002E-2</v>
      </c>
      <c r="F135">
        <v>3.3177815999999999E-2</v>
      </c>
      <c r="G135">
        <v>2.8646950000000001E-2</v>
      </c>
      <c r="H135">
        <v>3.7430787E-2</v>
      </c>
      <c r="I135">
        <v>3.0966132E-2</v>
      </c>
      <c r="J135">
        <v>2.9068691000000001E-2</v>
      </c>
    </row>
    <row r="136" spans="1:10" x14ac:dyDescent="0.4">
      <c r="A136" t="s">
        <v>134</v>
      </c>
      <c r="B136">
        <v>4.0468530000000004E-3</v>
      </c>
      <c r="C136">
        <v>4.0841219999999999E-3</v>
      </c>
      <c r="D136">
        <v>3.0491160000000002E-3</v>
      </c>
      <c r="E136">
        <v>3.6423430000000001E-3</v>
      </c>
      <c r="F136">
        <v>5.3979659999999997E-3</v>
      </c>
      <c r="G136">
        <v>3.8421309999999999E-3</v>
      </c>
      <c r="H136">
        <v>6.1728310000000002E-3</v>
      </c>
      <c r="I136">
        <v>4.7782290000000002E-3</v>
      </c>
      <c r="J136">
        <v>4.6541999999999998E-3</v>
      </c>
    </row>
    <row r="137" spans="1:10" x14ac:dyDescent="0.4">
      <c r="A137" t="s">
        <v>135</v>
      </c>
      <c r="B137">
        <v>8.4920627999999998E-2</v>
      </c>
      <c r="C137">
        <v>8.9671651000000005E-2</v>
      </c>
      <c r="D137">
        <v>6.5472105000000003E-2</v>
      </c>
      <c r="E137">
        <v>8.8211585999999995E-2</v>
      </c>
      <c r="F137">
        <v>9.0331864999999997E-2</v>
      </c>
      <c r="G137">
        <v>7.5880966999999994E-2</v>
      </c>
      <c r="H137">
        <v>8.5676065999999995E-2</v>
      </c>
      <c r="I137">
        <v>8.9105845000000003E-2</v>
      </c>
      <c r="J137">
        <v>7.4282312000000003E-2</v>
      </c>
    </row>
    <row r="138" spans="1:10" x14ac:dyDescent="0.4">
      <c r="A138" t="s">
        <v>136</v>
      </c>
      <c r="B138">
        <v>2.1921666999999999E-2</v>
      </c>
      <c r="C138">
        <v>2.0842066999999999E-2</v>
      </c>
      <c r="D138">
        <v>1.6036399999999999E-2</v>
      </c>
      <c r="E138">
        <v>2.3559094999999999E-2</v>
      </c>
      <c r="F138">
        <v>2.1156320999999999E-2</v>
      </c>
      <c r="G138">
        <v>1.9004052E-2</v>
      </c>
      <c r="H138">
        <v>3.1121605E-2</v>
      </c>
      <c r="I138">
        <v>3.0915407999999998E-2</v>
      </c>
      <c r="J138">
        <v>2.6365731E-2</v>
      </c>
    </row>
    <row r="139" spans="1:10" x14ac:dyDescent="0.4">
      <c r="A139" t="s">
        <v>137</v>
      </c>
      <c r="B139">
        <v>3.8693017000000003E-2</v>
      </c>
      <c r="C139">
        <v>4.0256871999999999E-2</v>
      </c>
      <c r="D139">
        <v>2.9606207999999998E-2</v>
      </c>
      <c r="E139">
        <v>4.6016407000000002E-2</v>
      </c>
      <c r="F139">
        <v>5.1108800000000003E-2</v>
      </c>
      <c r="G139">
        <v>4.1278213000000001E-2</v>
      </c>
      <c r="H139">
        <v>6.8066231000000005E-2</v>
      </c>
      <c r="I139">
        <v>4.2528111E-2</v>
      </c>
      <c r="J139">
        <v>4.7002595000000001E-2</v>
      </c>
    </row>
    <row r="140" spans="1:10" x14ac:dyDescent="0.4">
      <c r="A140" t="s">
        <v>138</v>
      </c>
      <c r="B140">
        <v>5.0081283999999997E-2</v>
      </c>
      <c r="C140">
        <v>5.4485448999999998E-2</v>
      </c>
      <c r="D140">
        <v>5.7826115999999997E-2</v>
      </c>
      <c r="E140">
        <v>4.9112582000000002E-2</v>
      </c>
      <c r="F140">
        <v>4.964652E-2</v>
      </c>
      <c r="G140">
        <v>4.7732415E-2</v>
      </c>
      <c r="H140">
        <v>4.2157393000000001E-2</v>
      </c>
      <c r="I140">
        <v>4.3638154999999998E-2</v>
      </c>
      <c r="J140">
        <v>3.4981752999999997E-2</v>
      </c>
    </row>
    <row r="141" spans="1:10" x14ac:dyDescent="0.4">
      <c r="A141" t="s">
        <v>139</v>
      </c>
      <c r="B141">
        <v>9.7468974999999999E-2</v>
      </c>
      <c r="C141">
        <v>7.6103559000000001E-2</v>
      </c>
      <c r="D141">
        <v>8.1598221999999998E-2</v>
      </c>
      <c r="E141">
        <v>7.4637905000000004E-2</v>
      </c>
      <c r="F141">
        <v>7.5112464000000004E-2</v>
      </c>
      <c r="G141">
        <v>6.3643907E-2</v>
      </c>
      <c r="H141">
        <v>6.6504356000000001E-2</v>
      </c>
      <c r="I141">
        <v>5.3966857999999999E-2</v>
      </c>
      <c r="J141">
        <v>4.5176704999999998E-2</v>
      </c>
    </row>
    <row r="142" spans="1:10" x14ac:dyDescent="0.4">
      <c r="A142" t="s">
        <v>140</v>
      </c>
      <c r="B142">
        <v>3.6988508000000003E-2</v>
      </c>
      <c r="C142">
        <v>4.7530859000000002E-2</v>
      </c>
      <c r="D142">
        <v>3.5968658000000001E-2</v>
      </c>
      <c r="E142">
        <v>3.5920730999999997E-2</v>
      </c>
      <c r="F142">
        <v>3.4592642999999999E-2</v>
      </c>
      <c r="G142">
        <v>2.9988553000000001E-2</v>
      </c>
      <c r="H142">
        <v>2.9752924E-2</v>
      </c>
      <c r="I142">
        <v>2.5710993000000001E-2</v>
      </c>
      <c r="J142">
        <v>2.0798969E-2</v>
      </c>
    </row>
    <row r="143" spans="1:10" x14ac:dyDescent="0.4">
      <c r="A143" t="s">
        <v>141</v>
      </c>
      <c r="B143">
        <v>0.466728117</v>
      </c>
      <c r="C143">
        <v>0.37761067999999998</v>
      </c>
      <c r="D143">
        <v>0.364568899</v>
      </c>
      <c r="E143">
        <v>0.35604973099999998</v>
      </c>
      <c r="F143">
        <v>0.358843988</v>
      </c>
      <c r="G143">
        <v>0.306262918</v>
      </c>
      <c r="H143">
        <v>0.305738546</v>
      </c>
      <c r="I143">
        <v>0.28232183199999999</v>
      </c>
      <c r="J143">
        <v>0.22052264199999999</v>
      </c>
    </row>
    <row r="144" spans="1:10" x14ac:dyDescent="0.4">
      <c r="A144" t="s">
        <v>142</v>
      </c>
      <c r="B144">
        <v>2.9531234999999999E-2</v>
      </c>
      <c r="C144">
        <v>2.9474685E-2</v>
      </c>
      <c r="D144">
        <v>2.5077516000000001E-2</v>
      </c>
      <c r="E144">
        <v>2.0739423E-2</v>
      </c>
      <c r="F144">
        <v>2.0239983999999999E-2</v>
      </c>
      <c r="G144">
        <v>1.7416247999999999E-2</v>
      </c>
      <c r="H144">
        <v>1.9538303999999999E-2</v>
      </c>
      <c r="I144">
        <v>1.9055224999999999E-2</v>
      </c>
      <c r="J144">
        <v>1.4472573000000001E-2</v>
      </c>
    </row>
    <row r="145" spans="1:10" x14ac:dyDescent="0.4">
      <c r="A145" t="s">
        <v>143</v>
      </c>
      <c r="B145">
        <v>0.12430603</v>
      </c>
      <c r="C145">
        <v>0.157560109</v>
      </c>
      <c r="D145">
        <v>0.11979310899999999</v>
      </c>
      <c r="E145">
        <v>9.4761044000000003E-2</v>
      </c>
      <c r="F145">
        <v>0.11068296</v>
      </c>
      <c r="G145">
        <v>8.7313702000000007E-2</v>
      </c>
      <c r="H145">
        <v>8.8560098000000004E-2</v>
      </c>
      <c r="I145">
        <v>8.2020227000000001E-2</v>
      </c>
      <c r="J145">
        <v>6.3967622000000002E-2</v>
      </c>
    </row>
    <row r="146" spans="1:10" x14ac:dyDescent="0.4">
      <c r="A146" t="s">
        <v>144</v>
      </c>
      <c r="B146">
        <v>2.2781450000000001E-3</v>
      </c>
      <c r="C146">
        <v>1.905159E-3</v>
      </c>
      <c r="D146">
        <v>1.568739E-3</v>
      </c>
      <c r="E146">
        <v>3.4730049999999999E-3</v>
      </c>
      <c r="F146">
        <v>2.4873650000000001E-3</v>
      </c>
      <c r="G146">
        <v>2.5331569999999999E-3</v>
      </c>
      <c r="H146">
        <v>5.3013749999999997E-3</v>
      </c>
      <c r="I146">
        <v>7.9181709999999999E-3</v>
      </c>
      <c r="J146">
        <v>5.6183070000000003E-3</v>
      </c>
    </row>
    <row r="147" spans="1:10" s="8" customFormat="1" x14ac:dyDescent="0.4">
      <c r="A147" s="8" t="s">
        <v>145</v>
      </c>
      <c r="B147" s="8">
        <v>1.615378E-3</v>
      </c>
      <c r="C147" s="8">
        <v>7.1504000000000001E-4</v>
      </c>
      <c r="D147" s="8">
        <v>8.7390700000000005E-4</v>
      </c>
      <c r="E147" s="8">
        <v>1.7017029999999999E-3</v>
      </c>
      <c r="F147" s="8">
        <v>2.9832779999999998E-3</v>
      </c>
      <c r="G147" s="8">
        <v>1.9911170000000001E-3</v>
      </c>
      <c r="H147" s="8">
        <v>5.2579599999999999E-3</v>
      </c>
      <c r="I147" s="8">
        <v>5.8718629999999997E-3</v>
      </c>
      <c r="J147" s="8">
        <v>4.7301749999999997E-3</v>
      </c>
    </row>
    <row r="148" spans="1:10" x14ac:dyDescent="0.4">
      <c r="A148" t="s">
        <v>146</v>
      </c>
      <c r="B148">
        <v>7.9611319999999992E-3</v>
      </c>
      <c r="C148">
        <v>5.3528339999999999E-3</v>
      </c>
      <c r="D148">
        <v>4.9927369999999997E-3</v>
      </c>
      <c r="E148">
        <v>7.8573380000000002E-3</v>
      </c>
      <c r="F148">
        <v>8.0945649999999997E-3</v>
      </c>
      <c r="G148">
        <v>6.7795590000000001E-3</v>
      </c>
      <c r="H148">
        <v>1.0336619999999999E-2</v>
      </c>
      <c r="I148">
        <v>9.3909100000000006E-3</v>
      </c>
      <c r="J148">
        <v>8.3841999999999996E-3</v>
      </c>
    </row>
    <row r="149" spans="1:10" x14ac:dyDescent="0.4">
      <c r="A149" t="s">
        <v>147</v>
      </c>
      <c r="B149">
        <v>4.8341579999999999E-3</v>
      </c>
      <c r="C149">
        <v>4.9817849999999999E-3</v>
      </c>
      <c r="D149">
        <v>3.6809780000000001E-3</v>
      </c>
      <c r="E149">
        <v>6.9827370000000001E-3</v>
      </c>
      <c r="F149">
        <v>6.9148739999999997E-3</v>
      </c>
      <c r="G149">
        <v>5.9064850000000004E-3</v>
      </c>
      <c r="H149">
        <v>6.9267280000000001E-3</v>
      </c>
      <c r="I149">
        <v>9.170381E-3</v>
      </c>
      <c r="J149">
        <v>6.8412710000000003E-3</v>
      </c>
    </row>
    <row r="150" spans="1:10" x14ac:dyDescent="0.4">
      <c r="A150" t="s">
        <v>148</v>
      </c>
      <c r="B150">
        <v>0.151752791</v>
      </c>
      <c r="C150">
        <v>0.15434957699999999</v>
      </c>
      <c r="D150">
        <v>0.11478838800000001</v>
      </c>
      <c r="E150">
        <v>0.17928021799999999</v>
      </c>
      <c r="F150">
        <v>0.17822581900000001</v>
      </c>
      <c r="G150">
        <v>0.15194006600000001</v>
      </c>
      <c r="H150">
        <v>0.169743172</v>
      </c>
      <c r="I150">
        <v>0.19786873899999999</v>
      </c>
      <c r="J150">
        <v>0.15623506200000001</v>
      </c>
    </row>
    <row r="151" spans="1:10" x14ac:dyDescent="0.4">
      <c r="A151" t="s">
        <v>149</v>
      </c>
      <c r="B151">
        <v>0.39021264300000003</v>
      </c>
      <c r="C151">
        <v>0.41518392599999998</v>
      </c>
      <c r="D151">
        <v>0.30202371300000003</v>
      </c>
      <c r="E151">
        <v>0.45190613099999999</v>
      </c>
      <c r="F151">
        <v>0.43836133500000002</v>
      </c>
      <c r="G151">
        <v>0.37836367300000001</v>
      </c>
      <c r="H151">
        <v>0.54139151100000005</v>
      </c>
      <c r="I151">
        <v>0.37515981999999998</v>
      </c>
      <c r="J151">
        <v>0.38953431500000002</v>
      </c>
    </row>
    <row r="152" spans="1:10" x14ac:dyDescent="0.4">
      <c r="A152" t="s">
        <v>150</v>
      </c>
      <c r="B152">
        <v>0.100905353</v>
      </c>
      <c r="C152">
        <v>0.115026878</v>
      </c>
      <c r="D152">
        <v>9.5005680999999995E-2</v>
      </c>
      <c r="E152">
        <v>9.1771197999999998E-2</v>
      </c>
      <c r="F152">
        <v>9.3290779000000004E-2</v>
      </c>
      <c r="G152">
        <v>8.0025996000000002E-2</v>
      </c>
      <c r="H152">
        <v>7.4421565999999995E-2</v>
      </c>
      <c r="I152">
        <v>8.2235452000000001E-2</v>
      </c>
      <c r="J152">
        <v>5.8746381E-2</v>
      </c>
    </row>
    <row r="153" spans="1:10" x14ac:dyDescent="0.4">
      <c r="A153" t="s">
        <v>151</v>
      </c>
      <c r="B153">
        <v>0.30100711000000002</v>
      </c>
      <c r="C153">
        <v>0.35577003299999999</v>
      </c>
      <c r="D153">
        <v>0.29253616199999999</v>
      </c>
      <c r="E153">
        <v>0.27792427400000003</v>
      </c>
      <c r="F153">
        <v>0.27913028600000001</v>
      </c>
      <c r="G153">
        <v>0.24244568499999999</v>
      </c>
      <c r="H153">
        <v>0.209064894</v>
      </c>
      <c r="I153">
        <v>0.25796160299999998</v>
      </c>
      <c r="J153">
        <v>0.17513493599999999</v>
      </c>
    </row>
    <row r="154" spans="1:10" x14ac:dyDescent="0.4">
      <c r="A154" t="s">
        <v>152</v>
      </c>
      <c r="B154">
        <v>2.8048420000000001E-3</v>
      </c>
      <c r="C154">
        <v>3.0263989999999999E-3</v>
      </c>
      <c r="D154">
        <v>2.1867150000000001E-3</v>
      </c>
      <c r="E154">
        <v>7.4060630000000001E-3</v>
      </c>
      <c r="F154">
        <v>3.669014E-3</v>
      </c>
      <c r="G154">
        <v>4.7069080000000001E-3</v>
      </c>
      <c r="H154">
        <v>2.3600475999999999E-2</v>
      </c>
      <c r="I154">
        <v>2.4253391999999999E-2</v>
      </c>
      <c r="J154">
        <v>2.0337893999999999E-2</v>
      </c>
    </row>
    <row r="155" spans="1:10" s="8" customFormat="1" x14ac:dyDescent="0.4">
      <c r="A155" s="8" t="s">
        <v>153</v>
      </c>
      <c r="B155" s="8">
        <v>3.7004999999999998E-3</v>
      </c>
      <c r="C155" s="8">
        <v>2.6703439999999998E-3</v>
      </c>
      <c r="D155" s="8">
        <v>2.389066E-3</v>
      </c>
      <c r="E155" s="8">
        <v>9.1166939999999998E-3</v>
      </c>
      <c r="F155" s="8">
        <v>7.5277920000000002E-3</v>
      </c>
      <c r="G155" s="8">
        <v>7.0739069999999999E-3</v>
      </c>
      <c r="H155" s="8">
        <v>1.0909021E-2</v>
      </c>
      <c r="I155" s="8">
        <v>7.7072659999999999E-3</v>
      </c>
      <c r="J155" s="8">
        <v>7.9119220000000001E-3</v>
      </c>
    </row>
    <row r="156" spans="1:10" x14ac:dyDescent="0.4">
      <c r="A156" t="s">
        <v>154</v>
      </c>
      <c r="B156">
        <v>8.5803549999999996E-3</v>
      </c>
      <c r="C156">
        <v>9.1424620000000005E-3</v>
      </c>
      <c r="D156">
        <v>6.646056E-3</v>
      </c>
      <c r="E156">
        <v>9.0356710000000003E-3</v>
      </c>
      <c r="F156">
        <v>1.1003862E-2</v>
      </c>
      <c r="G156">
        <v>8.5168020000000004E-3</v>
      </c>
      <c r="H156">
        <v>2.3263051E-2</v>
      </c>
      <c r="I156">
        <v>1.5431975000000001E-2</v>
      </c>
      <c r="J156">
        <v>1.6445385999999999E-2</v>
      </c>
    </row>
    <row r="157" spans="1:10" x14ac:dyDescent="0.4">
      <c r="A157" t="s">
        <v>155</v>
      </c>
      <c r="B157">
        <v>1.8463058000000001E-2</v>
      </c>
      <c r="C157">
        <v>1.5787183E-2</v>
      </c>
      <c r="D157">
        <v>1.284384E-2</v>
      </c>
      <c r="E157">
        <v>1.6254232E-2</v>
      </c>
      <c r="F157">
        <v>2.1336374000000002E-2</v>
      </c>
      <c r="G157">
        <v>1.5976008E-2</v>
      </c>
      <c r="H157">
        <v>4.1441586000000002E-2</v>
      </c>
      <c r="I157">
        <v>3.1797210999999999E-2</v>
      </c>
      <c r="J157">
        <v>3.1126489E-2</v>
      </c>
    </row>
    <row r="158" spans="1:10" x14ac:dyDescent="0.4">
      <c r="A158" t="s">
        <v>156</v>
      </c>
      <c r="B158">
        <v>7.4165619999999998E-3</v>
      </c>
      <c r="C158">
        <v>7.490376E-3</v>
      </c>
      <c r="D158">
        <v>5.5901019999999996E-3</v>
      </c>
      <c r="E158">
        <v>1.0320103000000001E-2</v>
      </c>
      <c r="F158">
        <v>9.9211590000000006E-3</v>
      </c>
      <c r="G158">
        <v>8.6025370000000004E-3</v>
      </c>
      <c r="H158">
        <v>9.9261660000000002E-3</v>
      </c>
      <c r="I158">
        <v>1.0369755E-2</v>
      </c>
      <c r="J158">
        <v>8.625766E-3</v>
      </c>
    </row>
    <row r="159" spans="1:10" x14ac:dyDescent="0.4">
      <c r="A159" t="s">
        <v>157</v>
      </c>
      <c r="B159">
        <v>1.719936E-3</v>
      </c>
      <c r="C159">
        <v>1.7126660000000001E-3</v>
      </c>
      <c r="D159">
        <v>1.287226E-3</v>
      </c>
      <c r="E159">
        <v>2.1670370000000001E-3</v>
      </c>
      <c r="F159">
        <v>2.3632940000000002E-3</v>
      </c>
      <c r="G159">
        <v>1.925391E-3</v>
      </c>
      <c r="H159">
        <v>2.5932989999999999E-3</v>
      </c>
      <c r="I159">
        <v>2.5662940000000002E-3</v>
      </c>
      <c r="J159">
        <v>2.1928270000000001E-3</v>
      </c>
    </row>
    <row r="160" spans="1:10" s="2" customFormat="1" x14ac:dyDescent="0.4">
      <c r="A160" s="2" t="s">
        <v>351</v>
      </c>
      <c r="B160" s="2">
        <v>2.339808568</v>
      </c>
      <c r="C160" s="2">
        <v>2.3588841310000004</v>
      </c>
      <c r="D160" s="2">
        <v>1.9523328500000001</v>
      </c>
      <c r="E160" s="2">
        <v>2.218454634</v>
      </c>
      <c r="F160" s="2">
        <v>2.237043119</v>
      </c>
      <c r="G160" s="2">
        <v>1.9263361230000002</v>
      </c>
      <c r="H160" s="2">
        <v>2.2516438499999993</v>
      </c>
      <c r="I160" s="2">
        <v>2.0535839020000002</v>
      </c>
      <c r="J160" s="2">
        <v>1.7385024249999999</v>
      </c>
    </row>
    <row r="161" spans="1:10" x14ac:dyDescent="0.4">
      <c r="A161" t="s">
        <v>158</v>
      </c>
      <c r="B161">
        <v>6.2902339999999996E-3</v>
      </c>
      <c r="C161">
        <v>4.5436679999999998E-3</v>
      </c>
      <c r="D161">
        <v>4.6044090000000003E-3</v>
      </c>
      <c r="E161">
        <v>4.5931720000000004E-3</v>
      </c>
      <c r="F161">
        <v>4.2382670000000004E-3</v>
      </c>
      <c r="G161">
        <v>4.2594820000000002E-3</v>
      </c>
      <c r="H161">
        <v>3.142218E-3</v>
      </c>
      <c r="I161">
        <v>4.1197650000000001E-3</v>
      </c>
      <c r="J161">
        <v>3.7533620000000001E-3</v>
      </c>
    </row>
    <row r="162" spans="1:10" x14ac:dyDescent="0.4">
      <c r="A162" t="s">
        <v>159</v>
      </c>
      <c r="B162">
        <v>6.3445059999999998E-3</v>
      </c>
      <c r="C162">
        <v>5.8060619999999999E-3</v>
      </c>
      <c r="D162">
        <v>5.1639909999999997E-3</v>
      </c>
      <c r="E162">
        <v>4.984713E-3</v>
      </c>
      <c r="F162">
        <v>4.9728960000000001E-3</v>
      </c>
      <c r="G162">
        <v>4.6150640000000003E-3</v>
      </c>
      <c r="H162">
        <v>4.435418E-3</v>
      </c>
      <c r="I162">
        <v>3.3939310000000002E-3</v>
      </c>
      <c r="J162">
        <v>4.2319840000000003E-3</v>
      </c>
    </row>
    <row r="163" spans="1:10" x14ac:dyDescent="0.4">
      <c r="A163" t="s">
        <v>160</v>
      </c>
      <c r="B163">
        <v>7.2067699999999997E-4</v>
      </c>
      <c r="C163">
        <v>2.3520059999999998E-3</v>
      </c>
      <c r="D163">
        <v>1.3058900000000001E-3</v>
      </c>
      <c r="E163">
        <v>7.2118099999999999E-4</v>
      </c>
      <c r="F163">
        <v>6.8936099999999999E-4</v>
      </c>
      <c r="G163">
        <v>7.0030500000000002E-4</v>
      </c>
      <c r="H163">
        <v>5.37541E-4</v>
      </c>
      <c r="I163">
        <v>4.6008799999999999E-4</v>
      </c>
      <c r="J163">
        <v>6.0413199999999995E-4</v>
      </c>
    </row>
    <row r="164" spans="1:10" x14ac:dyDescent="0.4">
      <c r="A164" t="s">
        <v>161</v>
      </c>
      <c r="B164">
        <v>2.4661883999999999E-2</v>
      </c>
      <c r="C164">
        <v>1.4563634000000001E-2</v>
      </c>
      <c r="D164">
        <v>9.8332349999999992E-3</v>
      </c>
      <c r="E164">
        <v>9.605489E-3</v>
      </c>
      <c r="F164">
        <v>8.4763919999999993E-3</v>
      </c>
      <c r="G164">
        <v>8.0707139999999997E-3</v>
      </c>
      <c r="H164">
        <v>6.2051650000000003E-3</v>
      </c>
      <c r="I164">
        <v>7.1052320000000004E-3</v>
      </c>
      <c r="J164">
        <v>7.1988479999999999E-3</v>
      </c>
    </row>
    <row r="165" spans="1:10" x14ac:dyDescent="0.4">
      <c r="A165" t="s">
        <v>162</v>
      </c>
      <c r="B165">
        <v>9.4479975999999993E-2</v>
      </c>
      <c r="C165">
        <v>5.5893907999999999E-2</v>
      </c>
      <c r="D165">
        <v>4.3255316000000002E-2</v>
      </c>
      <c r="E165">
        <v>3.7035101000000001E-2</v>
      </c>
      <c r="F165">
        <v>3.2856307000000001E-2</v>
      </c>
      <c r="G165">
        <v>3.2347439999999998E-2</v>
      </c>
      <c r="H165">
        <v>2.3884735000000001E-2</v>
      </c>
      <c r="I165">
        <v>2.9926626000000001E-2</v>
      </c>
      <c r="J165">
        <v>2.0179261E-2</v>
      </c>
    </row>
    <row r="166" spans="1:10" x14ac:dyDescent="0.4">
      <c r="A166" t="s">
        <v>163</v>
      </c>
      <c r="B166">
        <v>2.952994E-3</v>
      </c>
      <c r="C166">
        <v>3.444117E-3</v>
      </c>
      <c r="D166">
        <v>2.398917E-3</v>
      </c>
      <c r="E166">
        <v>3.6733199999999999E-3</v>
      </c>
      <c r="F166">
        <v>7.9986659999999998E-3</v>
      </c>
      <c r="G166">
        <v>4.9605939999999996E-3</v>
      </c>
      <c r="H166">
        <v>4.2312460000000001E-3</v>
      </c>
      <c r="I166">
        <v>2.6463649999999999E-3</v>
      </c>
      <c r="J166">
        <v>2.9229849999999999E-3</v>
      </c>
    </row>
    <row r="167" spans="1:10" x14ac:dyDescent="0.4">
      <c r="A167" t="s">
        <v>164</v>
      </c>
      <c r="B167">
        <v>2.4989299999999999E-3</v>
      </c>
      <c r="C167">
        <v>2.7945930000000002E-3</v>
      </c>
      <c r="D167">
        <v>1.9850710000000001E-3</v>
      </c>
      <c r="E167">
        <v>8.0548530000000007E-3</v>
      </c>
      <c r="F167">
        <v>3.2896840000000002E-3</v>
      </c>
      <c r="G167">
        <v>4.821428E-3</v>
      </c>
      <c r="H167">
        <v>4.4148590000000001E-3</v>
      </c>
      <c r="I167">
        <v>2.5988420000000001E-3</v>
      </c>
      <c r="J167">
        <v>2.9808230000000001E-3</v>
      </c>
    </row>
    <row r="168" spans="1:10" x14ac:dyDescent="0.4">
      <c r="A168" t="s">
        <v>165</v>
      </c>
      <c r="B168">
        <v>1.7405750000000001E-2</v>
      </c>
      <c r="C168">
        <v>2.1658937999999999E-2</v>
      </c>
      <c r="D168">
        <v>1.4649258E-2</v>
      </c>
      <c r="E168">
        <v>2.6780181E-2</v>
      </c>
      <c r="F168">
        <v>8.3096497000000005E-2</v>
      </c>
      <c r="G168">
        <v>4.6697587999999998E-2</v>
      </c>
      <c r="H168">
        <v>3.6404771000000002E-2</v>
      </c>
      <c r="I168">
        <v>2.0949979000000001E-2</v>
      </c>
      <c r="J168">
        <v>2.4375768999999999E-2</v>
      </c>
    </row>
    <row r="169" spans="1:10" x14ac:dyDescent="0.4">
      <c r="A169" t="s">
        <v>166</v>
      </c>
      <c r="B169">
        <v>4.1710580000000001E-3</v>
      </c>
      <c r="C169">
        <v>3.682406E-3</v>
      </c>
      <c r="D169">
        <v>2.9450489999999999E-3</v>
      </c>
      <c r="E169">
        <v>4.1505439999999999E-3</v>
      </c>
      <c r="F169">
        <v>7.9611630000000003E-3</v>
      </c>
      <c r="G169">
        <v>5.1474750000000003E-3</v>
      </c>
      <c r="H169">
        <v>4.8070400000000003E-3</v>
      </c>
      <c r="I169">
        <v>3.0851210000000001E-3</v>
      </c>
      <c r="J169">
        <v>3.3541690000000002E-3</v>
      </c>
    </row>
    <row r="170" spans="1:10" x14ac:dyDescent="0.4">
      <c r="A170" t="s">
        <v>167</v>
      </c>
      <c r="B170">
        <v>9.105442E-3</v>
      </c>
      <c r="C170">
        <v>1.0474235E-2</v>
      </c>
      <c r="D170">
        <v>7.3423789999999996E-3</v>
      </c>
      <c r="E170">
        <v>1.1476063E-2</v>
      </c>
      <c r="F170">
        <v>2.9230725999999999E-2</v>
      </c>
      <c r="G170">
        <v>1.7300385000000001E-2</v>
      </c>
      <c r="H170">
        <v>2.0646531999999999E-2</v>
      </c>
      <c r="I170">
        <v>1.0184831E-2</v>
      </c>
      <c r="J170">
        <v>1.310333E-2</v>
      </c>
    </row>
    <row r="171" spans="1:10" x14ac:dyDescent="0.4">
      <c r="A171" t="s">
        <v>168</v>
      </c>
      <c r="B171">
        <v>6.0034400000000005E-4</v>
      </c>
      <c r="C171">
        <v>6.4035100000000005E-4</v>
      </c>
      <c r="D171">
        <v>4.6526100000000002E-4</v>
      </c>
      <c r="E171">
        <v>7.7320700000000004E-4</v>
      </c>
      <c r="F171">
        <v>7.6344200000000003E-4</v>
      </c>
      <c r="G171">
        <v>6.5307600000000005E-4</v>
      </c>
      <c r="H171">
        <v>1.518936E-3</v>
      </c>
      <c r="I171">
        <v>1.146972E-3</v>
      </c>
      <c r="J171">
        <v>1.133011E-3</v>
      </c>
    </row>
    <row r="172" spans="1:10" s="9" customFormat="1" x14ac:dyDescent="0.4">
      <c r="A172" s="9" t="s">
        <v>169</v>
      </c>
      <c r="B172" s="9">
        <v>1.8162919999999999E-3</v>
      </c>
      <c r="C172" s="9">
        <v>1.714552E-3</v>
      </c>
      <c r="D172" s="9">
        <v>1.324067E-3</v>
      </c>
      <c r="E172" s="9">
        <v>2.416507E-3</v>
      </c>
      <c r="F172" s="9">
        <v>7.2897370000000001E-3</v>
      </c>
      <c r="G172" s="9">
        <v>4.1251539999999998E-3</v>
      </c>
      <c r="H172" s="9">
        <v>4.4282189999999997E-3</v>
      </c>
      <c r="I172" s="9">
        <v>2.5749829999999999E-3</v>
      </c>
      <c r="J172" s="9">
        <v>2.9763609999999999E-3</v>
      </c>
    </row>
    <row r="173" spans="1:10" x14ac:dyDescent="0.4">
      <c r="A173" t="s">
        <v>170</v>
      </c>
      <c r="B173">
        <v>1.2140720000000001E-3</v>
      </c>
      <c r="C173">
        <v>1.213198E-3</v>
      </c>
      <c r="D173">
        <v>9.1022599999999998E-4</v>
      </c>
      <c r="E173">
        <v>3.1356180000000002E-3</v>
      </c>
      <c r="F173">
        <v>6.4198800000000002E-4</v>
      </c>
      <c r="G173">
        <v>1.6054820000000001E-3</v>
      </c>
      <c r="H173">
        <v>1.727471E-3</v>
      </c>
      <c r="I173">
        <v>1.1978519999999999E-3</v>
      </c>
      <c r="J173">
        <v>1.2432630000000001E-3</v>
      </c>
    </row>
    <row r="174" spans="1:10" x14ac:dyDescent="0.4">
      <c r="A174" t="s">
        <v>171</v>
      </c>
      <c r="B174">
        <v>1.948541E-3</v>
      </c>
      <c r="C174">
        <v>2.1598630000000001E-3</v>
      </c>
      <c r="D174">
        <v>1.540652E-3</v>
      </c>
      <c r="E174">
        <v>1.859157E-3</v>
      </c>
      <c r="F174">
        <v>3.2662920000000001E-3</v>
      </c>
      <c r="G174">
        <v>2.178316E-3</v>
      </c>
      <c r="H174">
        <v>1.556965E-3</v>
      </c>
      <c r="I174">
        <v>1.31258E-3</v>
      </c>
      <c r="J174">
        <v>1.219557E-3</v>
      </c>
    </row>
    <row r="175" spans="1:10" x14ac:dyDescent="0.4">
      <c r="A175" t="s">
        <v>172</v>
      </c>
      <c r="B175">
        <v>9.2752000000000004E-4</v>
      </c>
      <c r="C175">
        <v>8.2837299999999998E-4</v>
      </c>
      <c r="D175">
        <v>6.5846000000000003E-4</v>
      </c>
      <c r="E175">
        <v>1.67498E-3</v>
      </c>
      <c r="F175">
        <v>1.081675E-3</v>
      </c>
      <c r="G175">
        <v>1.1715790000000001E-3</v>
      </c>
      <c r="H175">
        <v>1.081675E-3</v>
      </c>
      <c r="I175">
        <v>9.6768899999999998E-4</v>
      </c>
      <c r="J175">
        <v>8.7098000000000004E-4</v>
      </c>
    </row>
    <row r="176" spans="1:10" s="2" customFormat="1" x14ac:dyDescent="0.4">
      <c r="A176" s="2" t="s">
        <v>352</v>
      </c>
      <c r="B176" s="2">
        <v>0.17513821999999998</v>
      </c>
      <c r="C176" s="2">
        <v>0.13176990400000002</v>
      </c>
      <c r="D176" s="2">
        <v>9.8382180999999999E-2</v>
      </c>
      <c r="E176" s="2">
        <v>0.12093408600000002</v>
      </c>
      <c r="F176" s="2">
        <v>0.19585309299999998</v>
      </c>
      <c r="G176" s="2">
        <v>0.13865408199999998</v>
      </c>
      <c r="H176" s="2">
        <v>0.11902279099999999</v>
      </c>
      <c r="I176" s="2">
        <v>9.1670855999999981E-2</v>
      </c>
      <c r="J176" s="2">
        <v>9.0147834999999982E-2</v>
      </c>
    </row>
    <row r="177" spans="1:10" x14ac:dyDescent="0.4">
      <c r="A177" t="s">
        <v>173</v>
      </c>
      <c r="B177">
        <v>2.2309719999999999E-3</v>
      </c>
      <c r="C177">
        <v>2.367737E-3</v>
      </c>
      <c r="D177">
        <v>1.7245159999999999E-3</v>
      </c>
      <c r="E177">
        <v>2.678826E-3</v>
      </c>
      <c r="F177">
        <v>2.2242590000000001E-3</v>
      </c>
      <c r="G177">
        <v>2.0838110000000001E-3</v>
      </c>
      <c r="H177">
        <v>1.9360549999999999E-3</v>
      </c>
      <c r="I177">
        <v>2.9211660000000002E-3</v>
      </c>
      <c r="J177">
        <v>2.0643189999999998E-3</v>
      </c>
    </row>
    <row r="178" spans="1:10" x14ac:dyDescent="0.4">
      <c r="A178" t="s">
        <v>174</v>
      </c>
      <c r="B178">
        <v>2.9230950000000001E-3</v>
      </c>
      <c r="C178">
        <v>3.6243500000000001E-3</v>
      </c>
      <c r="D178">
        <v>2.455292E-3</v>
      </c>
      <c r="E178">
        <v>5.607005E-3</v>
      </c>
      <c r="F178">
        <v>3.8591519999999998E-3</v>
      </c>
      <c r="G178">
        <v>4.0231169999999997E-3</v>
      </c>
      <c r="H178">
        <v>7.7127109999999997E-3</v>
      </c>
      <c r="I178">
        <v>5.5063289999999999E-3</v>
      </c>
      <c r="J178">
        <v>5.6180919999999999E-3</v>
      </c>
    </row>
    <row r="179" spans="1:10" x14ac:dyDescent="0.4">
      <c r="A179" t="s">
        <v>175</v>
      </c>
      <c r="B179">
        <v>2.1725849999999999E-3</v>
      </c>
      <c r="C179">
        <v>1.6466300000000001E-3</v>
      </c>
      <c r="D179">
        <v>1.432205E-3</v>
      </c>
      <c r="E179">
        <v>2.228523E-3</v>
      </c>
      <c r="F179">
        <v>2.0489309999999999E-3</v>
      </c>
      <c r="G179">
        <v>1.817918E-3</v>
      </c>
      <c r="H179">
        <v>2.6971740000000001E-3</v>
      </c>
      <c r="I179">
        <v>2.4308860000000002E-3</v>
      </c>
      <c r="J179">
        <v>2.1794259999999999E-3</v>
      </c>
    </row>
    <row r="180" spans="1:10" x14ac:dyDescent="0.4">
      <c r="A180" t="s">
        <v>176</v>
      </c>
      <c r="B180">
        <v>1.2326594999999999E-2</v>
      </c>
      <c r="C180">
        <v>1.2549477999999999E-2</v>
      </c>
      <c r="D180">
        <v>9.3285269999999997E-3</v>
      </c>
      <c r="E180">
        <v>1.5905655000000001E-2</v>
      </c>
      <c r="F180">
        <v>1.3708384000000001E-2</v>
      </c>
      <c r="G180">
        <v>1.2585967E-2</v>
      </c>
      <c r="H180">
        <v>1.4252523E-2</v>
      </c>
      <c r="I180">
        <v>1.4326804E-2</v>
      </c>
      <c r="J180">
        <v>1.2146214000000001E-2</v>
      </c>
    </row>
    <row r="181" spans="1:10" x14ac:dyDescent="0.4">
      <c r="A181" t="s">
        <v>177</v>
      </c>
      <c r="B181">
        <v>5.7916570000000004E-3</v>
      </c>
      <c r="C181">
        <v>6.4297470000000004E-3</v>
      </c>
      <c r="D181">
        <v>4.5830259999999996E-3</v>
      </c>
      <c r="E181">
        <v>9.5917750000000003E-3</v>
      </c>
      <c r="F181">
        <v>8.2317840000000007E-3</v>
      </c>
      <c r="G181">
        <v>7.5750130000000002E-3</v>
      </c>
      <c r="H181">
        <v>9.1112190000000003E-3</v>
      </c>
      <c r="I181">
        <v>7.4535979999999996E-3</v>
      </c>
      <c r="J181">
        <v>7.0400469999999998E-3</v>
      </c>
    </row>
    <row r="182" spans="1:10" x14ac:dyDescent="0.4">
      <c r="A182" t="s">
        <v>178</v>
      </c>
      <c r="B182">
        <v>2.489008E-3</v>
      </c>
      <c r="C182">
        <v>2.832434E-3</v>
      </c>
      <c r="D182">
        <v>1.995541E-3</v>
      </c>
      <c r="E182">
        <v>2.9265609999999998E-3</v>
      </c>
      <c r="F182">
        <v>2.625882E-3</v>
      </c>
      <c r="G182">
        <v>2.3597879999999998E-3</v>
      </c>
      <c r="H182">
        <v>2.4501729999999999E-3</v>
      </c>
      <c r="I182">
        <v>2.6126019999999999E-3</v>
      </c>
      <c r="J182">
        <v>2.1516790000000001E-3</v>
      </c>
    </row>
    <row r="183" spans="1:10" s="2" customFormat="1" x14ac:dyDescent="0.4">
      <c r="A183" s="2" t="s">
        <v>353</v>
      </c>
      <c r="B183" s="2">
        <v>2.7933911999999998E-2</v>
      </c>
      <c r="C183" s="2">
        <v>2.9450376E-2</v>
      </c>
      <c r="D183" s="2">
        <v>2.1519106999999999E-2</v>
      </c>
      <c r="E183" s="2">
        <v>3.8938345000000006E-2</v>
      </c>
      <c r="F183" s="2">
        <v>3.2698392000000007E-2</v>
      </c>
      <c r="G183" s="2">
        <v>3.0445614000000003E-2</v>
      </c>
      <c r="H183" s="2">
        <v>3.8159854999999999E-2</v>
      </c>
      <c r="I183" s="2">
        <v>3.5251384999999996E-2</v>
      </c>
      <c r="J183" s="2">
        <v>3.1199777000000001E-2</v>
      </c>
    </row>
    <row r="184" spans="1:10" x14ac:dyDescent="0.4">
      <c r="A184" t="s">
        <v>179</v>
      </c>
      <c r="B184">
        <v>2.0935279999999999E-3</v>
      </c>
      <c r="C184">
        <v>1.955998E-3</v>
      </c>
      <c r="D184">
        <v>1.5185730000000001E-3</v>
      </c>
      <c r="E184">
        <v>1.806724E-3</v>
      </c>
      <c r="F184">
        <v>2.0827570000000002E-3</v>
      </c>
      <c r="G184">
        <v>1.6530290000000001E-3</v>
      </c>
      <c r="H184">
        <v>1.6656520000000001E-3</v>
      </c>
      <c r="I184">
        <v>2.2193970000000001E-3</v>
      </c>
      <c r="J184">
        <v>1.651146E-3</v>
      </c>
    </row>
    <row r="185" spans="1:10" x14ac:dyDescent="0.4">
      <c r="A185" t="s">
        <v>180</v>
      </c>
      <c r="B185">
        <v>7.8454900000000005E-4</v>
      </c>
      <c r="C185">
        <v>5.8934099999999995E-4</v>
      </c>
      <c r="D185">
        <v>5.1520899999999998E-4</v>
      </c>
      <c r="E185">
        <v>8.0467199999999998E-4</v>
      </c>
      <c r="F185">
        <v>7.6448800000000002E-4</v>
      </c>
      <c r="G185">
        <v>6.66893E-4</v>
      </c>
      <c r="H185">
        <v>1.086006E-3</v>
      </c>
      <c r="I185">
        <v>1.1612E-3</v>
      </c>
      <c r="J185">
        <v>9.5506200000000001E-4</v>
      </c>
    </row>
    <row r="186" spans="1:10" s="2" customFormat="1" x14ac:dyDescent="0.4">
      <c r="A186" s="2" t="s">
        <v>368</v>
      </c>
      <c r="B186" s="2">
        <v>2.8780769999999997E-3</v>
      </c>
      <c r="C186" s="2">
        <v>2.5453389999999998E-3</v>
      </c>
      <c r="D186" s="2">
        <v>2.033782E-3</v>
      </c>
      <c r="E186" s="2">
        <v>2.6113960000000002E-3</v>
      </c>
      <c r="F186" s="2">
        <v>2.847245E-3</v>
      </c>
      <c r="G186" s="2">
        <v>2.3199220000000003E-3</v>
      </c>
      <c r="H186" s="2">
        <v>2.7516580000000001E-3</v>
      </c>
      <c r="I186" s="2">
        <v>3.3805969999999999E-3</v>
      </c>
      <c r="J186" s="2">
        <v>2.606208E-3</v>
      </c>
    </row>
    <row r="187" spans="1:10" x14ac:dyDescent="0.4">
      <c r="A187" t="s">
        <v>181</v>
      </c>
      <c r="B187">
        <v>1.62812E-4</v>
      </c>
      <c r="C187">
        <v>1.5819799999999999E-4</v>
      </c>
      <c r="D187">
        <v>1.36429E-4</v>
      </c>
      <c r="E187">
        <v>1.4141199999999999E-4</v>
      </c>
      <c r="F187">
        <v>1.7031899999999999E-4</v>
      </c>
      <c r="G187">
        <v>1.3248599999999999E-4</v>
      </c>
      <c r="H187">
        <v>1.4404700000000001E-4</v>
      </c>
      <c r="I187" s="1">
        <v>8.1799999999999996E-5</v>
      </c>
      <c r="J187" s="1">
        <v>8.4699999999999999E-5</v>
      </c>
    </row>
    <row r="188" spans="1:10" x14ac:dyDescent="0.4">
      <c r="A188" t="s">
        <v>182</v>
      </c>
      <c r="B188">
        <v>1.481951E-3</v>
      </c>
      <c r="C188">
        <v>1.271393E-3</v>
      </c>
      <c r="D188">
        <v>1.6296279999999999E-3</v>
      </c>
      <c r="E188">
        <v>1.087883E-3</v>
      </c>
      <c r="F188">
        <v>1.105371E-3</v>
      </c>
      <c r="G188">
        <v>1.099612E-3</v>
      </c>
      <c r="H188">
        <v>1.0518229999999999E-3</v>
      </c>
      <c r="I188">
        <v>1.0110200000000001E-3</v>
      </c>
      <c r="J188">
        <v>8.7670800000000002E-4</v>
      </c>
    </row>
    <row r="189" spans="1:10" s="5" customFormat="1" x14ac:dyDescent="0.4">
      <c r="A189" s="5" t="s">
        <v>183</v>
      </c>
      <c r="B189" s="6">
        <v>4.4400000000000002E-5</v>
      </c>
      <c r="C189" s="6">
        <v>7.7600000000000002E-5</v>
      </c>
      <c r="D189" s="6">
        <v>5.0699999999999999E-5</v>
      </c>
      <c r="E189" s="6">
        <v>4.0200000000000001E-5</v>
      </c>
      <c r="F189" s="6">
        <v>3.54E-5</v>
      </c>
      <c r="G189" s="6">
        <v>3.2100000000000001E-5</v>
      </c>
      <c r="H189" s="6">
        <v>4.1699999999999997E-5</v>
      </c>
      <c r="I189" s="6">
        <v>3.2799999999999998E-5</v>
      </c>
      <c r="J189" s="6">
        <v>4.3000000000000002E-5</v>
      </c>
    </row>
    <row r="190" spans="1:10" x14ac:dyDescent="0.4">
      <c r="A190" t="s">
        <v>184</v>
      </c>
      <c r="B190">
        <v>8.0521599999999998E-4</v>
      </c>
      <c r="C190">
        <v>7.7683699999999995E-4</v>
      </c>
      <c r="D190">
        <v>7.1687699999999999E-4</v>
      </c>
      <c r="E190">
        <v>7.2075000000000004E-4</v>
      </c>
      <c r="F190">
        <v>7.3286300000000005E-4</v>
      </c>
      <c r="G190">
        <v>6.3482800000000004E-4</v>
      </c>
      <c r="H190">
        <v>1.003634E-3</v>
      </c>
      <c r="I190">
        <v>5.9059300000000004E-4</v>
      </c>
      <c r="J190">
        <v>5.2342800000000004E-4</v>
      </c>
    </row>
    <row r="191" spans="1:10" x14ac:dyDescent="0.4">
      <c r="A191" t="s">
        <v>185</v>
      </c>
      <c r="B191">
        <v>7.7919100000000004E-4</v>
      </c>
      <c r="C191">
        <v>8.3961099999999998E-4</v>
      </c>
      <c r="D191">
        <v>6.0705100000000005E-4</v>
      </c>
      <c r="E191">
        <v>4.8845300000000002E-4</v>
      </c>
      <c r="F191">
        <v>4.1846800000000002E-4</v>
      </c>
      <c r="G191">
        <v>3.8544099999999998E-4</v>
      </c>
      <c r="H191">
        <v>3.8471399999999998E-4</v>
      </c>
      <c r="I191">
        <v>5.0105600000000005E-4</v>
      </c>
      <c r="J191">
        <v>3.7645199999999999E-4</v>
      </c>
    </row>
    <row r="192" spans="1:10" x14ac:dyDescent="0.4">
      <c r="A192" t="s">
        <v>186</v>
      </c>
      <c r="B192">
        <v>3.4918500000000001E-4</v>
      </c>
      <c r="C192">
        <v>3.0440600000000001E-4</v>
      </c>
      <c r="D192">
        <v>2.45097E-4</v>
      </c>
      <c r="E192">
        <v>4.4227900000000001E-4</v>
      </c>
      <c r="F192">
        <v>5.0299800000000005E-4</v>
      </c>
      <c r="G192">
        <v>4.0174299999999998E-4</v>
      </c>
      <c r="H192">
        <v>3.5069399999999997E-4</v>
      </c>
      <c r="I192">
        <v>3.3646899999999999E-4</v>
      </c>
      <c r="J192">
        <v>2.9204399999999998E-4</v>
      </c>
    </row>
    <row r="193" spans="1:10" s="2" customFormat="1" x14ac:dyDescent="0.4">
      <c r="A193" s="2" t="s">
        <v>354</v>
      </c>
      <c r="B193" s="2">
        <v>3.6227550000000001E-3</v>
      </c>
      <c r="C193" s="2">
        <v>3.4280450000000002E-3</v>
      </c>
      <c r="D193" s="2">
        <v>3.3857819999999999E-3</v>
      </c>
      <c r="E193" s="2">
        <v>2.9209769999999995E-3</v>
      </c>
      <c r="F193" s="2">
        <v>2.9654190000000004E-3</v>
      </c>
      <c r="G193" s="2">
        <v>2.6862100000000001E-3</v>
      </c>
      <c r="H193" s="2">
        <v>2.976612E-3</v>
      </c>
      <c r="I193" s="3">
        <v>2.5537379999999998E-3</v>
      </c>
      <c r="J193" s="3">
        <v>2.1963320000000001E-3</v>
      </c>
    </row>
    <row r="194" spans="1:10" x14ac:dyDescent="0.4">
      <c r="A194" t="s">
        <v>187</v>
      </c>
      <c r="B194">
        <v>2.0850400000000001E-4</v>
      </c>
      <c r="C194">
        <v>3.7081100000000002E-4</v>
      </c>
      <c r="D194">
        <v>2.1724299999999999E-4</v>
      </c>
      <c r="E194">
        <v>4.7217E-4</v>
      </c>
      <c r="F194">
        <v>3.9442900000000001E-4</v>
      </c>
      <c r="G194">
        <v>3.6830499999999998E-4</v>
      </c>
      <c r="H194">
        <v>3.5118999999999998E-4</v>
      </c>
      <c r="I194">
        <v>3.88465E-4</v>
      </c>
      <c r="J194">
        <v>3.1435399999999998E-4</v>
      </c>
    </row>
    <row r="195" spans="1:10" x14ac:dyDescent="0.4">
      <c r="A195" t="s">
        <v>188</v>
      </c>
      <c r="B195">
        <v>1.05274E-4</v>
      </c>
      <c r="C195">
        <v>1.0873400000000001E-4</v>
      </c>
      <c r="D195" s="1">
        <v>8.03E-5</v>
      </c>
      <c r="E195">
        <v>2.1671400000000001E-4</v>
      </c>
      <c r="F195">
        <v>1.50612E-4</v>
      </c>
      <c r="G195">
        <v>1.56114E-4</v>
      </c>
      <c r="H195">
        <v>2.6429300000000003E-4</v>
      </c>
      <c r="I195">
        <v>1.7716300000000001E-4</v>
      </c>
      <c r="J195">
        <v>1.8761900000000001E-4</v>
      </c>
    </row>
    <row r="196" spans="1:10" x14ac:dyDescent="0.4">
      <c r="A196" t="s">
        <v>189</v>
      </c>
      <c r="B196">
        <v>6.2201446000000001E-2</v>
      </c>
      <c r="C196">
        <v>4.5628981999999998E-2</v>
      </c>
      <c r="D196">
        <v>4.0436409999999999E-2</v>
      </c>
      <c r="E196">
        <v>5.6499173E-2</v>
      </c>
      <c r="F196">
        <v>6.3854479000000006E-2</v>
      </c>
      <c r="G196">
        <v>5.1150302000000002E-2</v>
      </c>
      <c r="H196">
        <v>7.6641686000000001E-2</v>
      </c>
      <c r="I196">
        <v>7.4147828999999998E-2</v>
      </c>
      <c r="J196">
        <v>6.4085543999999994E-2</v>
      </c>
    </row>
    <row r="197" spans="1:10" x14ac:dyDescent="0.4">
      <c r="A197" t="s">
        <v>190</v>
      </c>
      <c r="B197">
        <v>5.7175500000000001E-3</v>
      </c>
      <c r="C197">
        <v>6.2799279999999997E-3</v>
      </c>
      <c r="D197">
        <v>4.4990539999999997E-3</v>
      </c>
      <c r="E197">
        <v>5.2914640000000001E-3</v>
      </c>
      <c r="F197">
        <v>4.925123E-3</v>
      </c>
      <c r="G197">
        <v>4.3420489999999997E-3</v>
      </c>
      <c r="H197">
        <v>4.9813909999999999E-3</v>
      </c>
      <c r="I197">
        <v>4.7367110000000002E-3</v>
      </c>
      <c r="J197">
        <v>4.1301929999999999E-3</v>
      </c>
    </row>
    <row r="198" spans="1:10" x14ac:dyDescent="0.4">
      <c r="A198" t="s">
        <v>191</v>
      </c>
      <c r="B198">
        <v>5.2132700000000003E-4</v>
      </c>
      <c r="C198">
        <v>4.44213E-4</v>
      </c>
      <c r="D198">
        <v>3.62078E-4</v>
      </c>
      <c r="E198">
        <v>6.5283099999999998E-4</v>
      </c>
      <c r="F198">
        <v>6.3379400000000002E-4</v>
      </c>
      <c r="G198">
        <v>5.4681499999999997E-4</v>
      </c>
      <c r="H198">
        <v>7.1697099999999995E-4</v>
      </c>
      <c r="I198">
        <v>6.5843399999999995E-4</v>
      </c>
      <c r="J198">
        <v>5.8454700000000004E-4</v>
      </c>
    </row>
    <row r="199" spans="1:10" x14ac:dyDescent="0.4">
      <c r="A199" t="s">
        <v>192</v>
      </c>
      <c r="B199">
        <v>1.4745598E-2</v>
      </c>
      <c r="C199">
        <v>1.2494135999999999E-2</v>
      </c>
      <c r="D199">
        <v>1.0214900000000001E-2</v>
      </c>
      <c r="E199">
        <v>1.5654972E-2</v>
      </c>
      <c r="F199">
        <v>1.3356566E-2</v>
      </c>
      <c r="G199">
        <v>1.2329903999999999E-2</v>
      </c>
      <c r="H199">
        <v>1.4490434E-2</v>
      </c>
      <c r="I199">
        <v>2.0590362000000001E-2</v>
      </c>
      <c r="J199">
        <v>1.4909339000000001E-2</v>
      </c>
    </row>
    <row r="200" spans="1:10" x14ac:dyDescent="0.4">
      <c r="A200" t="s">
        <v>193</v>
      </c>
      <c r="B200">
        <v>1.0564649999999999E-3</v>
      </c>
      <c r="C200">
        <v>1.077089E-3</v>
      </c>
      <c r="D200">
        <v>8.0008300000000004E-4</v>
      </c>
      <c r="E200">
        <v>6.6799100000000005E-4</v>
      </c>
      <c r="F200">
        <v>6.9213499999999997E-4</v>
      </c>
      <c r="G200">
        <v>5.7805300000000003E-4</v>
      </c>
      <c r="H200">
        <v>6.2799600000000002E-4</v>
      </c>
      <c r="I200">
        <v>6.10993E-4</v>
      </c>
      <c r="J200">
        <v>5.2656999999999997E-4</v>
      </c>
    </row>
    <row r="201" spans="1:10" x14ac:dyDescent="0.4">
      <c r="A201" t="s">
        <v>194</v>
      </c>
      <c r="B201">
        <v>5.8870799999999996E-4</v>
      </c>
      <c r="C201">
        <v>4.6699399999999998E-4</v>
      </c>
      <c r="D201">
        <v>3.95888E-4</v>
      </c>
      <c r="E201">
        <v>5.6772500000000004E-4</v>
      </c>
      <c r="F201">
        <v>6.5526600000000005E-4</v>
      </c>
      <c r="G201">
        <v>5.1977100000000004E-4</v>
      </c>
      <c r="H201">
        <v>4.8258099999999999E-4</v>
      </c>
      <c r="I201">
        <v>6.7545799999999998E-4</v>
      </c>
      <c r="J201">
        <v>4.9216699999999995E-4</v>
      </c>
    </row>
    <row r="202" spans="1:10" x14ac:dyDescent="0.4">
      <c r="A202" t="s">
        <v>195</v>
      </c>
      <c r="B202">
        <v>1.2313058E-2</v>
      </c>
      <c r="C202">
        <v>1.2135949E-2</v>
      </c>
      <c r="D202">
        <v>9.1683770000000001E-3</v>
      </c>
      <c r="E202">
        <v>1.4079388E-2</v>
      </c>
      <c r="F202">
        <v>1.3136014E-2</v>
      </c>
      <c r="G202">
        <v>1.1566546E-2</v>
      </c>
      <c r="H202">
        <v>1.3723512E-2</v>
      </c>
      <c r="I202">
        <v>1.6792339E-2</v>
      </c>
      <c r="J202">
        <v>1.2969237E-2</v>
      </c>
    </row>
    <row r="203" spans="1:10" x14ac:dyDescent="0.4">
      <c r="A203" t="s">
        <v>196</v>
      </c>
      <c r="B203">
        <v>7.3096599999999999E-4</v>
      </c>
      <c r="C203">
        <v>1.1471929999999999E-3</v>
      </c>
      <c r="D203">
        <v>7.0430899999999997E-4</v>
      </c>
      <c r="E203">
        <v>5.3979199999999998E-4</v>
      </c>
      <c r="F203">
        <v>5.2515699999999995E-4</v>
      </c>
      <c r="G203">
        <v>4.5260299999999999E-4</v>
      </c>
      <c r="H203">
        <v>5.3212300000000001E-4</v>
      </c>
      <c r="I203">
        <v>5.0854199999999996E-4</v>
      </c>
      <c r="J203">
        <v>4.4228300000000002E-4</v>
      </c>
    </row>
    <row r="204" spans="1:10" x14ac:dyDescent="0.4">
      <c r="A204" t="s">
        <v>197</v>
      </c>
      <c r="B204">
        <v>6.234608E-3</v>
      </c>
      <c r="C204">
        <v>7.1641710000000004E-3</v>
      </c>
      <c r="D204">
        <v>5.0245419999999999E-3</v>
      </c>
      <c r="E204">
        <v>7.0461079999999997E-3</v>
      </c>
      <c r="F204">
        <v>8.1787000000000006E-3</v>
      </c>
      <c r="G204">
        <v>6.4705429999999996E-3</v>
      </c>
      <c r="H204">
        <v>7.3140699999999998E-3</v>
      </c>
      <c r="I204">
        <v>8.8342520000000008E-3</v>
      </c>
      <c r="J204">
        <v>6.8630369999999998E-3</v>
      </c>
    </row>
    <row r="205" spans="1:10" x14ac:dyDescent="0.4">
      <c r="A205" t="s">
        <v>198</v>
      </c>
      <c r="B205">
        <v>4.1838800000000001E-4</v>
      </c>
      <c r="C205">
        <v>5.6660200000000003E-4</v>
      </c>
      <c r="D205">
        <v>3.6937100000000001E-4</v>
      </c>
      <c r="E205">
        <v>4.1405700000000001E-4</v>
      </c>
      <c r="F205">
        <v>2.4532800000000001E-4</v>
      </c>
      <c r="G205">
        <v>2.80239E-4</v>
      </c>
      <c r="H205">
        <v>4.1039899999999999E-4</v>
      </c>
      <c r="I205">
        <v>4.7561499999999998E-4</v>
      </c>
      <c r="J205">
        <v>3.76556E-4</v>
      </c>
    </row>
    <row r="206" spans="1:10" x14ac:dyDescent="0.4">
      <c r="A206" t="s">
        <v>199</v>
      </c>
      <c r="B206">
        <v>0.14677159200000001</v>
      </c>
      <c r="C206">
        <v>0.13520110099999999</v>
      </c>
      <c r="D206">
        <v>0.10573976</v>
      </c>
      <c r="E206">
        <v>0.192539074</v>
      </c>
      <c r="F206">
        <v>0.17155974900000001</v>
      </c>
      <c r="G206">
        <v>0.15474199999999999</v>
      </c>
      <c r="H206">
        <v>0.165070832</v>
      </c>
      <c r="I206">
        <v>0.21946236399999999</v>
      </c>
      <c r="J206">
        <v>0.163426608</v>
      </c>
    </row>
    <row r="207" spans="1:10" x14ac:dyDescent="0.4">
      <c r="A207" t="s">
        <v>200</v>
      </c>
      <c r="B207">
        <v>9.3771089999999998E-3</v>
      </c>
      <c r="C207">
        <v>1.1023354000000001E-2</v>
      </c>
      <c r="D207">
        <v>7.650174E-3</v>
      </c>
      <c r="E207">
        <v>7.5402079999999996E-3</v>
      </c>
      <c r="F207">
        <v>7.669833E-3</v>
      </c>
      <c r="G207">
        <v>6.4642670000000001E-3</v>
      </c>
      <c r="H207">
        <v>6.5014060000000004E-3</v>
      </c>
      <c r="I207">
        <v>7.2624919999999997E-3</v>
      </c>
      <c r="J207">
        <v>5.8496570000000003E-3</v>
      </c>
    </row>
    <row r="208" spans="1:10" x14ac:dyDescent="0.4">
      <c r="A208" t="s">
        <v>201</v>
      </c>
      <c r="B208">
        <v>8.2043779999999997E-2</v>
      </c>
      <c r="C208">
        <v>8.8093763000000005E-2</v>
      </c>
      <c r="D208">
        <v>6.3801578999999997E-2</v>
      </c>
      <c r="E208">
        <v>0.102083681</v>
      </c>
      <c r="F208">
        <v>0.11554097200000001</v>
      </c>
      <c r="G208">
        <v>9.2490477000000001E-2</v>
      </c>
      <c r="H208">
        <v>0.134590664</v>
      </c>
      <c r="I208">
        <v>0.115696769</v>
      </c>
      <c r="J208">
        <v>0.10637215899999999</v>
      </c>
    </row>
    <row r="209" spans="1:10" x14ac:dyDescent="0.4">
      <c r="A209" t="s">
        <v>202</v>
      </c>
      <c r="B209">
        <v>6.0702389999999998E-3</v>
      </c>
      <c r="C209">
        <v>6.6888379999999999E-3</v>
      </c>
      <c r="D209">
        <v>4.7846540000000002E-3</v>
      </c>
      <c r="E209">
        <v>4.5866759999999996E-3</v>
      </c>
      <c r="F209">
        <v>4.5296650000000004E-3</v>
      </c>
      <c r="G209">
        <v>3.8744449999999998E-3</v>
      </c>
      <c r="H209">
        <v>4.9954769999999999E-3</v>
      </c>
      <c r="I209">
        <v>5.6315439999999996E-3</v>
      </c>
      <c r="J209">
        <v>4.5164840000000003E-3</v>
      </c>
    </row>
    <row r="210" spans="1:10" x14ac:dyDescent="0.4">
      <c r="A210" t="s">
        <v>203</v>
      </c>
      <c r="B210">
        <v>0.22321597400000001</v>
      </c>
      <c r="C210">
        <v>0.23181012200000001</v>
      </c>
      <c r="D210">
        <v>0.17063478600000001</v>
      </c>
      <c r="E210">
        <v>0.23890104400000001</v>
      </c>
      <c r="F210">
        <v>0.252403936</v>
      </c>
      <c r="G210">
        <v>0.208804617</v>
      </c>
      <c r="H210">
        <v>0.26754849600000002</v>
      </c>
      <c r="I210">
        <v>0.28487886899999998</v>
      </c>
      <c r="J210">
        <v>0.23478162999999999</v>
      </c>
    </row>
    <row r="211" spans="1:10" x14ac:dyDescent="0.4">
      <c r="A211" t="s">
        <v>204</v>
      </c>
      <c r="B211">
        <v>0.16653979099999999</v>
      </c>
      <c r="C211">
        <v>0.15110560200000001</v>
      </c>
      <c r="D211">
        <v>0.119117022</v>
      </c>
      <c r="E211">
        <v>0.303790224</v>
      </c>
      <c r="F211">
        <v>0.187398128</v>
      </c>
      <c r="G211">
        <v>0.208755049</v>
      </c>
      <c r="H211">
        <v>0.211348389</v>
      </c>
      <c r="I211">
        <v>0.25102080500000001</v>
      </c>
      <c r="J211">
        <v>0.19650690800000001</v>
      </c>
    </row>
    <row r="212" spans="1:10" x14ac:dyDescent="0.4">
      <c r="A212" t="s">
        <v>205</v>
      </c>
      <c r="B212">
        <v>5.9087999999999996E-3</v>
      </c>
      <c r="C212">
        <v>8.7075120000000006E-3</v>
      </c>
      <c r="D212">
        <v>5.4811169999999998E-3</v>
      </c>
      <c r="E212">
        <v>5.5447150000000004E-3</v>
      </c>
      <c r="F212">
        <v>5.296958E-3</v>
      </c>
      <c r="G212">
        <v>4.6077109999999996E-3</v>
      </c>
      <c r="H212">
        <v>5.5719189999999998E-3</v>
      </c>
      <c r="I212">
        <v>6.2231279999999996E-3</v>
      </c>
      <c r="J212">
        <v>5.0128949999999999E-3</v>
      </c>
    </row>
    <row r="213" spans="1:10" x14ac:dyDescent="0.4">
      <c r="A213" t="s">
        <v>206</v>
      </c>
      <c r="B213">
        <v>7.1891200000000002E-3</v>
      </c>
      <c r="C213">
        <v>7.59401E-3</v>
      </c>
      <c r="D213">
        <v>5.5436729999999998E-3</v>
      </c>
      <c r="E213">
        <v>7.640282E-3</v>
      </c>
      <c r="F213">
        <v>8.0812469999999997E-3</v>
      </c>
      <c r="G213">
        <v>6.6816499999999999E-3</v>
      </c>
      <c r="H213">
        <v>1.0134956000000001E-2</v>
      </c>
      <c r="I213">
        <v>1.0215991000000001E-2</v>
      </c>
      <c r="J213">
        <v>8.6491529999999997E-3</v>
      </c>
    </row>
    <row r="214" spans="1:10" x14ac:dyDescent="0.4">
      <c r="A214" t="s">
        <v>207</v>
      </c>
      <c r="B214">
        <v>1.2399830000000001E-2</v>
      </c>
      <c r="C214">
        <v>1.1867470999999999E-2</v>
      </c>
      <c r="D214">
        <v>9.1002380000000001E-3</v>
      </c>
      <c r="E214">
        <v>1.1944094000000001E-2</v>
      </c>
      <c r="F214">
        <v>1.6446328E-2</v>
      </c>
      <c r="G214">
        <v>1.2065929E-2</v>
      </c>
      <c r="H214">
        <v>1.6851537999999999E-2</v>
      </c>
      <c r="I214">
        <v>2.2473289E-2</v>
      </c>
      <c r="J214">
        <v>1.6713051999999999E-2</v>
      </c>
    </row>
    <row r="215" spans="1:10" x14ac:dyDescent="0.4">
      <c r="A215" t="s">
        <v>208</v>
      </c>
      <c r="B215">
        <v>6.1378400000000003E-4</v>
      </c>
      <c r="C215">
        <v>8.0406E-4</v>
      </c>
      <c r="D215">
        <v>5.3169100000000004E-4</v>
      </c>
      <c r="E215">
        <v>4.3487499999999999E-4</v>
      </c>
      <c r="F215">
        <v>3.9640399999999999E-4</v>
      </c>
      <c r="G215">
        <v>3.5329399999999998E-4</v>
      </c>
      <c r="H215">
        <v>6.3144099999999995E-4</v>
      </c>
      <c r="I215">
        <v>4.3175100000000002E-4</v>
      </c>
      <c r="J215">
        <v>4.5185599999999999E-4</v>
      </c>
    </row>
    <row r="216" spans="1:10" x14ac:dyDescent="0.4">
      <c r="A216" t="s">
        <v>209</v>
      </c>
      <c r="B216">
        <v>3.5359670000000001E-3</v>
      </c>
      <c r="C216">
        <v>3.373446E-3</v>
      </c>
      <c r="D216">
        <v>2.5910299999999998E-3</v>
      </c>
      <c r="E216">
        <v>4.4766759999999997E-3</v>
      </c>
      <c r="F216">
        <v>3.835401E-3</v>
      </c>
      <c r="G216">
        <v>3.5326329999999999E-3</v>
      </c>
      <c r="H216">
        <v>5.0473740000000003E-3</v>
      </c>
      <c r="I216">
        <v>4.8079940000000003E-3</v>
      </c>
      <c r="J216">
        <v>4.188532E-3</v>
      </c>
    </row>
    <row r="217" spans="1:10" x14ac:dyDescent="0.4">
      <c r="A217" t="s">
        <v>210</v>
      </c>
      <c r="B217">
        <v>4.1943980000000002E-3</v>
      </c>
      <c r="C217">
        <v>2.9919080000000002E-3</v>
      </c>
      <c r="D217">
        <v>2.6948639999999999E-3</v>
      </c>
      <c r="E217">
        <v>5.0411060000000001E-3</v>
      </c>
      <c r="F217">
        <v>4.8986560000000004E-3</v>
      </c>
      <c r="G217">
        <v>4.2243990000000002E-3</v>
      </c>
      <c r="H217">
        <v>4.1214839999999999E-3</v>
      </c>
      <c r="I217">
        <v>4.4198559999999998E-3</v>
      </c>
      <c r="J217">
        <v>3.63007E-3</v>
      </c>
    </row>
    <row r="218" spans="1:10" s="2" customFormat="1" x14ac:dyDescent="0.4">
      <c r="A218" s="2" t="s">
        <v>355</v>
      </c>
      <c r="B218" s="2">
        <v>0.77270227600000008</v>
      </c>
      <c r="C218" s="2">
        <v>0.74714598899999995</v>
      </c>
      <c r="D218" s="2">
        <v>0.56994314300000004</v>
      </c>
      <c r="E218" s="2">
        <v>0.98662503999999984</v>
      </c>
      <c r="F218" s="2">
        <v>0.8848048799999999</v>
      </c>
      <c r="G218" s="2">
        <v>0.79535771499999997</v>
      </c>
      <c r="H218" s="2">
        <v>0.95295062200000002</v>
      </c>
      <c r="I218" s="2">
        <v>1.0611210149999999</v>
      </c>
      <c r="J218" s="2">
        <v>0.85598045000000011</v>
      </c>
    </row>
    <row r="219" spans="1:10" x14ac:dyDescent="0.4">
      <c r="A219" t="s">
        <v>211</v>
      </c>
      <c r="B219">
        <v>2.0850400000000001E-4</v>
      </c>
      <c r="C219">
        <v>3.7081100000000002E-4</v>
      </c>
      <c r="D219">
        <v>2.1724299999999999E-4</v>
      </c>
      <c r="E219">
        <v>4.7217E-4</v>
      </c>
      <c r="F219">
        <v>3.9442900000000001E-4</v>
      </c>
      <c r="G219">
        <v>3.6830499999999998E-4</v>
      </c>
      <c r="H219">
        <v>3.5118999999999998E-4</v>
      </c>
      <c r="I219">
        <v>3.88465E-4</v>
      </c>
      <c r="J219">
        <v>3.1435399999999998E-4</v>
      </c>
    </row>
    <row r="220" spans="1:10" x14ac:dyDescent="0.4">
      <c r="A220" t="s">
        <v>212</v>
      </c>
      <c r="B220">
        <v>1.05274E-4</v>
      </c>
      <c r="C220">
        <v>1.0873400000000001E-4</v>
      </c>
      <c r="D220" s="1">
        <v>8.03E-5</v>
      </c>
      <c r="E220">
        <v>2.1671400000000001E-4</v>
      </c>
      <c r="F220">
        <v>1.50612E-4</v>
      </c>
      <c r="G220">
        <v>1.56114E-4</v>
      </c>
      <c r="H220">
        <v>2.6429300000000003E-4</v>
      </c>
      <c r="I220">
        <v>1.7716300000000001E-4</v>
      </c>
      <c r="J220">
        <v>1.8761900000000001E-4</v>
      </c>
    </row>
    <row r="221" spans="1:10" x14ac:dyDescent="0.4">
      <c r="A221" t="s">
        <v>213</v>
      </c>
      <c r="B221">
        <v>6.2201446000000001E-2</v>
      </c>
      <c r="C221">
        <v>4.5628981999999998E-2</v>
      </c>
      <c r="D221">
        <v>4.0436409999999999E-2</v>
      </c>
      <c r="E221">
        <v>5.6499173E-2</v>
      </c>
      <c r="F221">
        <v>6.3854479000000006E-2</v>
      </c>
      <c r="G221">
        <v>5.1150302000000002E-2</v>
      </c>
      <c r="H221">
        <v>7.6641686000000001E-2</v>
      </c>
      <c r="I221">
        <v>7.4147828999999998E-2</v>
      </c>
      <c r="J221">
        <v>6.4085543999999994E-2</v>
      </c>
    </row>
    <row r="222" spans="1:10" x14ac:dyDescent="0.4">
      <c r="A222" t="s">
        <v>214</v>
      </c>
      <c r="B222">
        <v>5.692E-3</v>
      </c>
      <c r="C222">
        <v>3.5139110000000002E-3</v>
      </c>
      <c r="D222">
        <v>3.4522160000000001E-3</v>
      </c>
      <c r="E222">
        <v>6.1168890000000004E-3</v>
      </c>
      <c r="F222">
        <v>5.7741310000000001E-3</v>
      </c>
      <c r="G222">
        <v>5.0536829999999998E-3</v>
      </c>
      <c r="H222">
        <v>7.275971E-3</v>
      </c>
      <c r="I222">
        <v>7.4461090000000002E-3</v>
      </c>
      <c r="J222">
        <v>6.2568839999999999E-3</v>
      </c>
    </row>
    <row r="223" spans="1:10" x14ac:dyDescent="0.4">
      <c r="A223" t="s">
        <v>215</v>
      </c>
      <c r="B223">
        <v>5.2132700000000003E-4</v>
      </c>
      <c r="C223">
        <v>4.44213E-4</v>
      </c>
      <c r="D223">
        <v>3.62078E-4</v>
      </c>
      <c r="E223">
        <v>6.5283099999999998E-4</v>
      </c>
      <c r="F223">
        <v>6.3379400000000002E-4</v>
      </c>
      <c r="G223">
        <v>5.4681499999999997E-4</v>
      </c>
      <c r="H223">
        <v>7.1697099999999995E-4</v>
      </c>
      <c r="I223">
        <v>6.5843399999999995E-4</v>
      </c>
      <c r="J223">
        <v>5.8454700000000004E-4</v>
      </c>
    </row>
    <row r="224" spans="1:10" x14ac:dyDescent="0.4">
      <c r="A224" t="s">
        <v>216</v>
      </c>
      <c r="B224">
        <v>1.4745598E-2</v>
      </c>
      <c r="C224">
        <v>1.2494135999999999E-2</v>
      </c>
      <c r="D224">
        <v>1.0214900000000001E-2</v>
      </c>
      <c r="E224">
        <v>1.5654972E-2</v>
      </c>
      <c r="F224">
        <v>1.3356566E-2</v>
      </c>
      <c r="G224">
        <v>1.2329903999999999E-2</v>
      </c>
      <c r="H224">
        <v>1.4490434E-2</v>
      </c>
      <c r="I224">
        <v>2.0590362000000001E-2</v>
      </c>
      <c r="J224">
        <v>1.4909339000000001E-2</v>
      </c>
    </row>
    <row r="225" spans="1:10" x14ac:dyDescent="0.4">
      <c r="A225" t="s">
        <v>217</v>
      </c>
      <c r="B225">
        <v>1.036187E-3</v>
      </c>
      <c r="C225">
        <v>6.4053500000000002E-4</v>
      </c>
      <c r="D225">
        <v>6.2877099999999997E-4</v>
      </c>
      <c r="E225">
        <v>8.4294800000000005E-4</v>
      </c>
      <c r="F225">
        <v>9.0768000000000001E-4</v>
      </c>
      <c r="G225">
        <v>7.4401700000000003E-4</v>
      </c>
      <c r="H225">
        <v>1.21119E-3</v>
      </c>
      <c r="I225">
        <v>1.2054730000000001E-3</v>
      </c>
      <c r="J225">
        <v>1.0270819999999999E-3</v>
      </c>
    </row>
    <row r="226" spans="1:10" x14ac:dyDescent="0.4">
      <c r="A226" t="s">
        <v>218</v>
      </c>
      <c r="B226">
        <v>5.8870799999999996E-4</v>
      </c>
      <c r="C226">
        <v>4.6699399999999998E-4</v>
      </c>
      <c r="D226">
        <v>3.95888E-4</v>
      </c>
      <c r="E226">
        <v>5.6772500000000004E-4</v>
      </c>
      <c r="F226">
        <v>6.5526600000000005E-4</v>
      </c>
      <c r="G226">
        <v>5.1977100000000004E-4</v>
      </c>
      <c r="H226">
        <v>4.8258099999999999E-4</v>
      </c>
      <c r="I226">
        <v>6.7545799999999998E-4</v>
      </c>
      <c r="J226">
        <v>4.9216699999999995E-4</v>
      </c>
    </row>
    <row r="227" spans="1:10" x14ac:dyDescent="0.4">
      <c r="A227" t="s">
        <v>219</v>
      </c>
      <c r="B227">
        <v>1.2313058E-2</v>
      </c>
      <c r="C227">
        <v>1.2135949E-2</v>
      </c>
      <c r="D227">
        <v>9.1683770000000001E-3</v>
      </c>
      <c r="E227">
        <v>1.4079388E-2</v>
      </c>
      <c r="F227">
        <v>1.3136014E-2</v>
      </c>
      <c r="G227">
        <v>1.1566546E-2</v>
      </c>
      <c r="H227">
        <v>1.3723512E-2</v>
      </c>
      <c r="I227">
        <v>1.6792339E-2</v>
      </c>
      <c r="J227">
        <v>1.2969237E-2</v>
      </c>
    </row>
    <row r="228" spans="1:10" x14ac:dyDescent="0.4">
      <c r="A228" t="s">
        <v>220</v>
      </c>
      <c r="B228">
        <v>7.2103499999999997E-4</v>
      </c>
      <c r="C228">
        <v>4.9640999999999997E-4</v>
      </c>
      <c r="D228">
        <v>4.5654199999999999E-4</v>
      </c>
      <c r="E228">
        <v>6.8696999999999996E-4</v>
      </c>
      <c r="F228">
        <v>6.0997099999999995E-4</v>
      </c>
      <c r="G228">
        <v>5.5119999999999995E-4</v>
      </c>
      <c r="H228">
        <v>8.4126399999999999E-4</v>
      </c>
      <c r="I228">
        <v>5.7492199999999995E-4</v>
      </c>
      <c r="J228">
        <v>6.0187900000000004E-4</v>
      </c>
    </row>
    <row r="229" spans="1:10" x14ac:dyDescent="0.4">
      <c r="A229" t="s">
        <v>221</v>
      </c>
      <c r="B229">
        <v>6.234608E-3</v>
      </c>
      <c r="C229">
        <v>7.1641710000000004E-3</v>
      </c>
      <c r="D229">
        <v>5.0245419999999999E-3</v>
      </c>
      <c r="E229">
        <v>7.0461079999999997E-3</v>
      </c>
      <c r="F229">
        <v>8.1787000000000006E-3</v>
      </c>
      <c r="G229">
        <v>6.4705429999999996E-3</v>
      </c>
      <c r="H229">
        <v>7.3140699999999998E-3</v>
      </c>
      <c r="I229">
        <v>8.8342520000000008E-3</v>
      </c>
      <c r="J229">
        <v>6.8630369999999998E-3</v>
      </c>
    </row>
    <row r="230" spans="1:10" x14ac:dyDescent="0.4">
      <c r="A230" t="s">
        <v>222</v>
      </c>
      <c r="B230">
        <v>3.1048099999999998E-4</v>
      </c>
      <c r="C230">
        <v>4.1013699999999998E-4</v>
      </c>
      <c r="D230">
        <v>2.7023200000000002E-4</v>
      </c>
      <c r="E230">
        <v>4.2305499999999998E-4</v>
      </c>
      <c r="F230">
        <v>4.8260600000000001E-4</v>
      </c>
      <c r="G230">
        <v>3.8490600000000002E-4</v>
      </c>
      <c r="H230">
        <v>5.4739800000000005E-4</v>
      </c>
      <c r="I230">
        <v>5.01177E-4</v>
      </c>
      <c r="J230">
        <v>4.4564399999999998E-4</v>
      </c>
    </row>
    <row r="231" spans="1:10" x14ac:dyDescent="0.4">
      <c r="A231" t="s">
        <v>223</v>
      </c>
      <c r="B231">
        <v>0.14662737200000001</v>
      </c>
      <c r="C231">
        <v>0.13513169999999999</v>
      </c>
      <c r="D231">
        <v>0.10565965200000001</v>
      </c>
      <c r="E231">
        <v>0.192394338</v>
      </c>
      <c r="F231">
        <v>0.17136338600000001</v>
      </c>
      <c r="G231">
        <v>0.15459703299999999</v>
      </c>
      <c r="H231">
        <v>0.21930719600000001</v>
      </c>
      <c r="I231">
        <v>0.16490085700000001</v>
      </c>
      <c r="J231">
        <v>0.16328842199999999</v>
      </c>
    </row>
    <row r="232" spans="1:10" x14ac:dyDescent="0.4">
      <c r="A232" t="s">
        <v>224</v>
      </c>
      <c r="B232">
        <v>8.1413500000000003E-3</v>
      </c>
      <c r="C232">
        <v>6.7855320000000004E-3</v>
      </c>
      <c r="D232">
        <v>5.5975799999999996E-3</v>
      </c>
      <c r="E232">
        <v>8.7895760000000003E-3</v>
      </c>
      <c r="F232">
        <v>6.289518E-3</v>
      </c>
      <c r="G232">
        <v>6.4086150000000003E-3</v>
      </c>
      <c r="H232">
        <v>7.2889599999999997E-3</v>
      </c>
      <c r="I232">
        <v>8.7288220000000007E-3</v>
      </c>
      <c r="J232">
        <v>6.8075569999999997E-3</v>
      </c>
    </row>
    <row r="233" spans="1:10" x14ac:dyDescent="0.4">
      <c r="A233" t="s">
        <v>225</v>
      </c>
      <c r="B233">
        <v>8.1183805999999997E-2</v>
      </c>
      <c r="C233">
        <v>7.5107924000000006E-2</v>
      </c>
      <c r="D233">
        <v>5.8609399E-2</v>
      </c>
      <c r="E233">
        <v>9.3357709999999997E-2</v>
      </c>
      <c r="F233">
        <v>0.10517874200000001</v>
      </c>
      <c r="G233">
        <v>8.4377991999999999E-2</v>
      </c>
      <c r="H233">
        <v>0.123763835</v>
      </c>
      <c r="I233">
        <v>0.105694976</v>
      </c>
      <c r="J233">
        <v>9.7519994999999998E-2</v>
      </c>
    </row>
    <row r="234" spans="1:10" x14ac:dyDescent="0.4">
      <c r="A234" t="s">
        <v>226</v>
      </c>
      <c r="B234">
        <v>3.191606E-3</v>
      </c>
      <c r="C234">
        <v>2.6750139999999999E-3</v>
      </c>
      <c r="D234">
        <v>2.199983E-3</v>
      </c>
      <c r="E234">
        <v>4.1522199999999999E-3</v>
      </c>
      <c r="F234">
        <v>4.0851639999999996E-3</v>
      </c>
      <c r="G234">
        <v>3.5008880000000002E-3</v>
      </c>
      <c r="H234">
        <v>4.0251740000000003E-3</v>
      </c>
      <c r="I234">
        <v>4.7565799999999998E-3</v>
      </c>
      <c r="J234">
        <v>3.7322449999999999E-3</v>
      </c>
    </row>
    <row r="235" spans="1:10" x14ac:dyDescent="0.4">
      <c r="A235" t="s">
        <v>227</v>
      </c>
      <c r="B235">
        <v>0.22321597400000001</v>
      </c>
      <c r="C235">
        <v>0.23181012200000001</v>
      </c>
      <c r="D235">
        <v>0.17063478600000001</v>
      </c>
      <c r="E235">
        <v>0.23890104400000001</v>
      </c>
      <c r="F235">
        <v>0.252403936</v>
      </c>
      <c r="G235">
        <v>0.208804617</v>
      </c>
      <c r="H235">
        <v>0.26754849600000002</v>
      </c>
      <c r="I235">
        <v>0.28487886899999998</v>
      </c>
      <c r="J235">
        <v>0.23478162999999999</v>
      </c>
    </row>
    <row r="236" spans="1:10" x14ac:dyDescent="0.4">
      <c r="A236" t="s">
        <v>228</v>
      </c>
      <c r="B236">
        <v>0.148219871</v>
      </c>
      <c r="C236">
        <v>0.13563299200000001</v>
      </c>
      <c r="D236">
        <v>0.10644482399999999</v>
      </c>
      <c r="E236">
        <v>0.286386486</v>
      </c>
      <c r="F236">
        <v>0.16777007599999999</v>
      </c>
      <c r="G236">
        <v>0.19301653899999999</v>
      </c>
      <c r="H236">
        <v>0.19097566099999999</v>
      </c>
      <c r="I236">
        <v>0.22827602699999999</v>
      </c>
      <c r="J236">
        <v>0.178181968</v>
      </c>
    </row>
    <row r="237" spans="1:10" x14ac:dyDescent="0.4">
      <c r="A237" t="s">
        <v>229</v>
      </c>
      <c r="B237">
        <v>8.0079239999999996E-3</v>
      </c>
      <c r="C237">
        <v>6.8491890000000003E-3</v>
      </c>
      <c r="D237">
        <v>5.5714179999999999E-3</v>
      </c>
      <c r="E237">
        <v>8.4080790000000006E-3</v>
      </c>
      <c r="F237">
        <v>7.3103200000000004E-3</v>
      </c>
      <c r="G237">
        <v>6.68032E-3</v>
      </c>
      <c r="H237">
        <v>9.0881439999999994E-3</v>
      </c>
      <c r="I237">
        <v>9.9114619999999994E-3</v>
      </c>
      <c r="J237">
        <v>8.0748320000000005E-3</v>
      </c>
    </row>
    <row r="238" spans="1:10" x14ac:dyDescent="0.4">
      <c r="A238" t="s">
        <v>230</v>
      </c>
      <c r="B238">
        <v>5.5591190000000004E-3</v>
      </c>
      <c r="C238">
        <v>4.1719039999999997E-3</v>
      </c>
      <c r="D238">
        <v>3.6491330000000002E-3</v>
      </c>
      <c r="E238">
        <v>9.6492790000000002E-3</v>
      </c>
      <c r="F238">
        <v>5.7552539999999996E-3</v>
      </c>
      <c r="G238">
        <v>6.5469270000000001E-3</v>
      </c>
      <c r="H238">
        <v>7.8094849999999997E-3</v>
      </c>
      <c r="I238">
        <v>8.5367240000000007E-3</v>
      </c>
      <c r="J238">
        <v>6.9471389999999997E-3</v>
      </c>
    </row>
    <row r="239" spans="1:10" x14ac:dyDescent="0.4">
      <c r="A239" t="s">
        <v>231</v>
      </c>
      <c r="B239">
        <v>7.1891200000000002E-3</v>
      </c>
      <c r="C239">
        <v>7.59401E-3</v>
      </c>
      <c r="D239">
        <v>5.5436729999999998E-3</v>
      </c>
      <c r="E239">
        <v>7.640282E-3</v>
      </c>
      <c r="F239">
        <v>8.0812469999999997E-3</v>
      </c>
      <c r="G239">
        <v>6.6816499999999999E-3</v>
      </c>
      <c r="H239">
        <v>1.0215991000000001E-2</v>
      </c>
      <c r="I239">
        <v>1.0134956000000001E-2</v>
      </c>
      <c r="J239">
        <v>8.6491529999999997E-3</v>
      </c>
    </row>
    <row r="240" spans="1:10" x14ac:dyDescent="0.4">
      <c r="A240" t="s">
        <v>232</v>
      </c>
      <c r="B240">
        <v>1.2399830000000001E-2</v>
      </c>
      <c r="C240">
        <v>1.1867470999999999E-2</v>
      </c>
      <c r="D240">
        <v>9.1002380000000001E-3</v>
      </c>
      <c r="E240">
        <v>1.1944094000000001E-2</v>
      </c>
      <c r="F240">
        <v>1.6446328E-2</v>
      </c>
      <c r="G240">
        <v>1.2065929E-2</v>
      </c>
      <c r="H240">
        <v>1.6851537999999999E-2</v>
      </c>
      <c r="I240">
        <v>2.2473289E-2</v>
      </c>
      <c r="J240">
        <v>1.6713051999999999E-2</v>
      </c>
    </row>
    <row r="241" spans="1:10" x14ac:dyDescent="0.4">
      <c r="A241" t="s">
        <v>233</v>
      </c>
      <c r="B241">
        <v>5.0593199999999995E-4</v>
      </c>
      <c r="C241">
        <v>3.2539100000000002E-4</v>
      </c>
      <c r="D241">
        <v>3.1174600000000001E-4</v>
      </c>
      <c r="E241">
        <v>4.8873199999999997E-4</v>
      </c>
      <c r="F241">
        <v>4.6248900000000001E-4</v>
      </c>
      <c r="G241">
        <v>4.0426900000000002E-4</v>
      </c>
      <c r="H241">
        <v>7.1898700000000003E-4</v>
      </c>
      <c r="I241">
        <v>8.0292299999999998E-4</v>
      </c>
      <c r="J241">
        <v>6.4681199999999997E-4</v>
      </c>
    </row>
    <row r="242" spans="1:10" x14ac:dyDescent="0.4">
      <c r="A242" t="s">
        <v>234</v>
      </c>
      <c r="B242">
        <v>2.2925240000000002E-3</v>
      </c>
      <c r="C242">
        <v>2.1464269999999998E-3</v>
      </c>
      <c r="D242">
        <v>1.6646059999999999E-3</v>
      </c>
      <c r="E242">
        <v>2.5958629999999999E-3</v>
      </c>
      <c r="F242">
        <v>2.3409860000000002E-3</v>
      </c>
      <c r="G242">
        <v>2.0981609999999999E-3</v>
      </c>
      <c r="H242">
        <v>3.3007610000000001E-3</v>
      </c>
      <c r="I242">
        <v>3.2117280000000001E-3</v>
      </c>
      <c r="J242">
        <v>2.7678080000000001E-3</v>
      </c>
    </row>
    <row r="243" spans="1:10" x14ac:dyDescent="0.4">
      <c r="A243" t="s">
        <v>235</v>
      </c>
      <c r="B243">
        <v>3.458966E-3</v>
      </c>
      <c r="C243">
        <v>2.4029260000000001E-3</v>
      </c>
      <c r="D243">
        <v>2.198209E-3</v>
      </c>
      <c r="E243">
        <v>3.9294819999999998E-3</v>
      </c>
      <c r="F243">
        <v>3.6790899999999999E-3</v>
      </c>
      <c r="G243">
        <v>3.233643E-3</v>
      </c>
      <c r="H243">
        <v>2.9197419999999999E-3</v>
      </c>
      <c r="I243">
        <v>3.2802730000000002E-3</v>
      </c>
      <c r="J243">
        <v>2.635007E-3</v>
      </c>
    </row>
    <row r="244" spans="1:10" x14ac:dyDescent="0.4">
      <c r="A244" t="s">
        <v>236</v>
      </c>
      <c r="B244">
        <v>1.9009090000000001E-3</v>
      </c>
      <c r="C244">
        <v>1.569036E-3</v>
      </c>
      <c r="D244">
        <v>1.30123E-3</v>
      </c>
      <c r="E244">
        <v>1.878472E-3</v>
      </c>
      <c r="F244">
        <v>2.38018E-3</v>
      </c>
      <c r="G244">
        <v>1.809927E-3</v>
      </c>
      <c r="H244">
        <v>2.0000009999999999E-3</v>
      </c>
      <c r="I244">
        <v>1.747502E-3</v>
      </c>
      <c r="J244">
        <v>1.592689E-3</v>
      </c>
    </row>
    <row r="245" spans="1:10" x14ac:dyDescent="0.4">
      <c r="A245" t="s">
        <v>237</v>
      </c>
      <c r="B245">
        <v>2.06147E-4</v>
      </c>
      <c r="C245">
        <v>1.9072199999999999E-4</v>
      </c>
      <c r="D245">
        <v>1.4882599999999999E-4</v>
      </c>
      <c r="E245">
        <v>4.8378599999999999E-4</v>
      </c>
      <c r="F245">
        <v>4.2644999999999998E-4</v>
      </c>
      <c r="G245">
        <v>3.8685E-4</v>
      </c>
      <c r="H245">
        <v>3.42684E-4</v>
      </c>
      <c r="I245">
        <v>4.9446699999999995E-4</v>
      </c>
      <c r="J245">
        <v>3.5578900000000002E-4</v>
      </c>
    </row>
    <row r="246" spans="1:10" x14ac:dyDescent="0.4">
      <c r="A246" t="s">
        <v>238</v>
      </c>
      <c r="B246">
        <v>1.0112907000000001E-2</v>
      </c>
      <c r="C246">
        <v>6.7192349999999996E-3</v>
      </c>
      <c r="D246">
        <v>6.3120529999999998E-3</v>
      </c>
      <c r="E246">
        <v>8.2421850000000008E-3</v>
      </c>
      <c r="F246">
        <v>9.93578E-3</v>
      </c>
      <c r="G246">
        <v>7.7256349999999998E-3</v>
      </c>
      <c r="H246">
        <v>1.0438963000000001E-2</v>
      </c>
      <c r="I246">
        <v>9.507326E-3</v>
      </c>
      <c r="J246">
        <v>8.4771729999999993E-3</v>
      </c>
    </row>
    <row r="247" spans="1:10" x14ac:dyDescent="0.4">
      <c r="A247" t="s">
        <v>239</v>
      </c>
      <c r="B247">
        <v>2.2666650000000002E-3</v>
      </c>
      <c r="C247">
        <v>1.5860379999999999E-3</v>
      </c>
      <c r="D247">
        <v>1.4447640000000001E-3</v>
      </c>
      <c r="E247">
        <v>2.590111E-3</v>
      </c>
      <c r="F247">
        <v>1.9661309999999999E-3</v>
      </c>
      <c r="G247">
        <v>1.936403E-3</v>
      </c>
      <c r="H247">
        <v>2.2048290000000002E-3</v>
      </c>
      <c r="I247">
        <v>1.9346879999999999E-3</v>
      </c>
      <c r="J247">
        <v>1.7592949999999999E-3</v>
      </c>
    </row>
    <row r="248" spans="1:10" x14ac:dyDescent="0.4">
      <c r="A248" t="s">
        <v>240</v>
      </c>
      <c r="B248">
        <v>1.57708E-4</v>
      </c>
      <c r="C248">
        <v>1.4422E-4</v>
      </c>
      <c r="D248">
        <v>1.13223E-4</v>
      </c>
      <c r="E248">
        <v>1.9636299999999999E-4</v>
      </c>
      <c r="F248">
        <v>1.3626999999999999E-4</v>
      </c>
      <c r="G248">
        <v>1.4136899999999999E-4</v>
      </c>
      <c r="H248">
        <v>1.6997599999999999E-4</v>
      </c>
      <c r="I248">
        <v>1.5516799999999999E-4</v>
      </c>
      <c r="J248">
        <v>1.3818599999999999E-4</v>
      </c>
    </row>
    <row r="249" spans="1:10" x14ac:dyDescent="0.4">
      <c r="A249" t="s">
        <v>241</v>
      </c>
      <c r="B249">
        <v>1.152035E-3</v>
      </c>
      <c r="C249">
        <v>8.8711599999999997E-4</v>
      </c>
      <c r="D249">
        <v>7.6468200000000004E-4</v>
      </c>
      <c r="E249">
        <v>1.391549E-3</v>
      </c>
      <c r="F249">
        <v>1.4059470000000001E-3</v>
      </c>
      <c r="G249">
        <v>1.188936E-3</v>
      </c>
      <c r="H249">
        <v>1.09822E-3</v>
      </c>
      <c r="I249">
        <v>1.4609270000000001E-3</v>
      </c>
      <c r="J249">
        <v>1.087637E-3</v>
      </c>
    </row>
    <row r="250" spans="1:10" x14ac:dyDescent="0.4">
      <c r="A250" t="s">
        <v>242</v>
      </c>
      <c r="B250">
        <v>1.2434429999999999E-3</v>
      </c>
      <c r="C250">
        <v>1.2270180000000001E-3</v>
      </c>
      <c r="D250">
        <v>9.26423E-4</v>
      </c>
      <c r="E250">
        <v>1.494415E-3</v>
      </c>
      <c r="F250">
        <v>1.880814E-3</v>
      </c>
      <c r="G250">
        <v>1.434472E-3</v>
      </c>
      <c r="H250">
        <v>1.746612E-3</v>
      </c>
      <c r="I250">
        <v>1.596267E-3</v>
      </c>
      <c r="J250">
        <v>1.4207239999999999E-3</v>
      </c>
    </row>
    <row r="251" spans="1:10" x14ac:dyDescent="0.4">
      <c r="A251" t="s">
        <v>243</v>
      </c>
      <c r="B251">
        <v>7.3543100000000004E-4</v>
      </c>
      <c r="C251">
        <v>5.8898200000000005E-4</v>
      </c>
      <c r="D251">
        <v>4.9665500000000003E-4</v>
      </c>
      <c r="E251">
        <v>1.1116240000000001E-3</v>
      </c>
      <c r="F251">
        <v>1.2195660000000001E-3</v>
      </c>
      <c r="G251">
        <v>9.9075599999999997E-4</v>
      </c>
      <c r="H251">
        <v>1.201742E-3</v>
      </c>
      <c r="I251">
        <v>1.139583E-3</v>
      </c>
      <c r="J251">
        <v>9.9506300000000002E-4</v>
      </c>
    </row>
    <row r="253" spans="1:10" x14ac:dyDescent="0.4">
      <c r="A253" t="s">
        <v>244</v>
      </c>
      <c r="B253" s="1">
        <v>6.8700000000000003E-5</v>
      </c>
      <c r="C253" s="1">
        <v>6.3299999999999994E-5</v>
      </c>
      <c r="D253" s="1">
        <v>4.9499999999999997E-5</v>
      </c>
      <c r="E253" s="1">
        <v>9.4199999999999999E-5</v>
      </c>
      <c r="F253">
        <v>1.0453E-4</v>
      </c>
      <c r="G253" s="1">
        <v>8.4499999999999994E-5</v>
      </c>
      <c r="H253" s="1">
        <v>7.2999999999999999E-5</v>
      </c>
      <c r="I253" s="1">
        <v>8.81E-5</v>
      </c>
      <c r="J253" s="1">
        <v>6.8499999999999998E-5</v>
      </c>
    </row>
    <row r="254" spans="1:10" x14ac:dyDescent="0.4">
      <c r="A254" t="s">
        <v>245</v>
      </c>
      <c r="B254">
        <v>1.277378E-3</v>
      </c>
      <c r="C254">
        <v>2.0213729999999999E-3</v>
      </c>
      <c r="D254">
        <v>1.2370320000000001E-3</v>
      </c>
      <c r="E254">
        <v>1.339902E-3</v>
      </c>
      <c r="F254">
        <v>1.935801E-3</v>
      </c>
      <c r="G254">
        <v>1.3921739999999999E-3</v>
      </c>
      <c r="H254">
        <v>1.8035799999999999E-3</v>
      </c>
      <c r="I254">
        <v>1.431868E-3</v>
      </c>
      <c r="J254">
        <v>1.375065E-3</v>
      </c>
    </row>
    <row r="255" spans="1:10" x14ac:dyDescent="0.4">
      <c r="A255" t="s">
        <v>246</v>
      </c>
      <c r="B255">
        <v>1.06507E-4</v>
      </c>
      <c r="C255">
        <v>1.15399E-4</v>
      </c>
      <c r="D255" s="1">
        <v>8.3200000000000003E-5</v>
      </c>
      <c r="E255" s="1">
        <v>9.2100000000000003E-5</v>
      </c>
      <c r="F255" s="1">
        <v>8.6899999999999998E-5</v>
      </c>
      <c r="G255" s="1">
        <v>7.6100000000000007E-5</v>
      </c>
      <c r="H255">
        <v>1.10296E-4</v>
      </c>
      <c r="I255" s="1">
        <v>9.5199999999999997E-5</v>
      </c>
      <c r="J255" s="1">
        <v>8.7299999999999994E-5</v>
      </c>
    </row>
    <row r="256" spans="1:10" x14ac:dyDescent="0.4">
      <c r="A256" t="s">
        <v>247</v>
      </c>
      <c r="B256">
        <v>1.27384E-4</v>
      </c>
      <c r="C256">
        <v>1.38701E-4</v>
      </c>
      <c r="D256" s="1">
        <v>9.98E-5</v>
      </c>
      <c r="E256" s="1">
        <v>8.0900000000000001E-5</v>
      </c>
      <c r="F256">
        <v>1.2657599999999999E-4</v>
      </c>
      <c r="G256" s="1">
        <v>8.8200000000000003E-5</v>
      </c>
      <c r="H256">
        <v>1.0893200000000001E-4</v>
      </c>
      <c r="I256" s="1">
        <v>9.5199999999999997E-5</v>
      </c>
      <c r="J256" s="1">
        <v>8.6799999999999996E-5</v>
      </c>
    </row>
    <row r="257" spans="1:10" x14ac:dyDescent="0.4">
      <c r="A257" t="s">
        <v>248</v>
      </c>
      <c r="B257" s="1">
        <v>9.1700000000000006E-5</v>
      </c>
      <c r="C257" s="1">
        <v>7.0699999999999997E-5</v>
      </c>
      <c r="D257" s="1">
        <v>6.0900000000000003E-5</v>
      </c>
      <c r="E257">
        <v>1.13037E-4</v>
      </c>
      <c r="F257">
        <v>1.1393200000000001E-4</v>
      </c>
      <c r="G257" s="1">
        <v>9.6500000000000001E-5</v>
      </c>
      <c r="H257">
        <v>1.0042E-4</v>
      </c>
      <c r="I257">
        <v>1.03509E-4</v>
      </c>
      <c r="J257" s="1">
        <v>8.6700000000000007E-5</v>
      </c>
    </row>
    <row r="258" spans="1:10" x14ac:dyDescent="0.4">
      <c r="A258" t="s">
        <v>249</v>
      </c>
      <c r="B258">
        <v>3.9265699999999998E-4</v>
      </c>
      <c r="C258">
        <v>3.6710200000000001E-4</v>
      </c>
      <c r="D258">
        <v>2.8490999999999998E-4</v>
      </c>
      <c r="E258">
        <v>5.5596699999999998E-4</v>
      </c>
      <c r="F258">
        <v>5.4808600000000004E-4</v>
      </c>
      <c r="G258">
        <v>4.6922199999999999E-4</v>
      </c>
      <c r="H258">
        <v>4.9667799999999996E-4</v>
      </c>
      <c r="I258">
        <v>4.6281499999999999E-4</v>
      </c>
      <c r="J258">
        <v>4.0778500000000003E-4</v>
      </c>
    </row>
    <row r="259" spans="1:10" x14ac:dyDescent="0.4">
      <c r="A259" t="s">
        <v>250</v>
      </c>
      <c r="B259">
        <v>1.44356E-4</v>
      </c>
      <c r="C259">
        <v>1.59844E-4</v>
      </c>
      <c r="D259">
        <v>1.1407499999999999E-4</v>
      </c>
      <c r="E259">
        <v>2.3714100000000001E-4</v>
      </c>
      <c r="F259">
        <v>2.8648999999999998E-4</v>
      </c>
      <c r="G259">
        <v>2.2254299999999999E-4</v>
      </c>
      <c r="H259">
        <v>2.4517000000000001E-4</v>
      </c>
      <c r="I259">
        <v>2.0521999999999999E-4</v>
      </c>
      <c r="J259">
        <v>1.91416E-4</v>
      </c>
    </row>
    <row r="260" spans="1:10" x14ac:dyDescent="0.4">
      <c r="A260" t="s">
        <v>251</v>
      </c>
      <c r="B260">
        <v>2.8736799999999998E-4</v>
      </c>
      <c r="C260">
        <v>3.0248999999999999E-4</v>
      </c>
      <c r="D260">
        <v>2.2119699999999999E-4</v>
      </c>
      <c r="E260">
        <v>4.6317100000000001E-4</v>
      </c>
      <c r="F260">
        <v>3.9823199999999999E-4</v>
      </c>
      <c r="G260">
        <v>3.66096E-4</v>
      </c>
      <c r="H260">
        <v>4.67577E-4</v>
      </c>
      <c r="I260">
        <v>3.7174300000000001E-4</v>
      </c>
      <c r="J260">
        <v>3.5671100000000001E-4</v>
      </c>
    </row>
    <row r="261" spans="1:10" x14ac:dyDescent="0.4">
      <c r="A261" t="s">
        <v>356</v>
      </c>
      <c r="B261">
        <v>4.5894000000000002E-4</v>
      </c>
      <c r="C261">
        <v>5.4306999999999999E-4</v>
      </c>
      <c r="D261">
        <v>3.7575400000000001E-4</v>
      </c>
      <c r="E261">
        <v>6.32987E-4</v>
      </c>
      <c r="F261">
        <v>6.4212399999999999E-4</v>
      </c>
      <c r="G261">
        <v>5.4192200000000002E-4</v>
      </c>
      <c r="H261">
        <v>5.0241100000000003E-4</v>
      </c>
      <c r="I261">
        <v>5.8837799999999997E-4</v>
      </c>
      <c r="J261">
        <v>4.6358599999999999E-4</v>
      </c>
    </row>
    <row r="262" spans="1:10" s="2" customFormat="1" x14ac:dyDescent="0.4">
      <c r="A262" s="2" t="s">
        <v>357</v>
      </c>
      <c r="B262" s="3">
        <v>2.9549900000000002E-3</v>
      </c>
      <c r="C262" s="3">
        <v>3.781979E-3</v>
      </c>
      <c r="D262" s="3">
        <v>2.5263679999999998E-3</v>
      </c>
      <c r="E262" s="3">
        <v>3.6094050000000004E-3</v>
      </c>
      <c r="F262" s="3">
        <v>4.2426709999999999E-3</v>
      </c>
      <c r="G262" s="3">
        <v>3.3372569999999997E-3</v>
      </c>
      <c r="H262" s="3">
        <v>3.9080639999999993E-3</v>
      </c>
      <c r="I262" s="3">
        <v>3.4420329999999997E-3</v>
      </c>
      <c r="J262" s="3">
        <v>3.1238630000000002E-3</v>
      </c>
    </row>
    <row r="263" spans="1:10" x14ac:dyDescent="0.4">
      <c r="A263" t="s">
        <v>252</v>
      </c>
      <c r="B263" s="1">
        <v>6.8700000000000003E-5</v>
      </c>
      <c r="C263" s="1">
        <v>6.3299999999999994E-5</v>
      </c>
      <c r="D263" s="1">
        <v>4.9499999999999997E-5</v>
      </c>
      <c r="E263" s="1">
        <v>9.4199999999999999E-5</v>
      </c>
      <c r="F263">
        <v>1.0453E-4</v>
      </c>
      <c r="G263" s="1">
        <v>8.4499999999999994E-5</v>
      </c>
      <c r="H263" s="1">
        <v>7.2999999999999999E-5</v>
      </c>
      <c r="I263" s="1">
        <v>8.81E-5</v>
      </c>
      <c r="J263" s="1">
        <v>6.8499999999999998E-5</v>
      </c>
    </row>
    <row r="264" spans="1:10" x14ac:dyDescent="0.4">
      <c r="A264" t="s">
        <v>253</v>
      </c>
      <c r="B264">
        <v>1.2703980000000001E-3</v>
      </c>
      <c r="C264">
        <v>1.144506E-3</v>
      </c>
      <c r="D264">
        <v>9.0558900000000005E-4</v>
      </c>
      <c r="E264">
        <v>1.339902E-3</v>
      </c>
      <c r="F264">
        <v>1.935801E-3</v>
      </c>
      <c r="G264">
        <v>1.3921739999999999E-3</v>
      </c>
      <c r="H264">
        <v>1.431868E-3</v>
      </c>
      <c r="I264">
        <v>1.8035799999999999E-3</v>
      </c>
      <c r="J264">
        <v>1.375065E-3</v>
      </c>
    </row>
    <row r="265" spans="1:10" x14ac:dyDescent="0.4">
      <c r="A265" t="s">
        <v>254</v>
      </c>
      <c r="B265">
        <v>1.015E-4</v>
      </c>
      <c r="C265" s="1">
        <v>8.1299999999999997E-5</v>
      </c>
      <c r="D265" s="1">
        <v>6.8499999999999998E-5</v>
      </c>
      <c r="E265">
        <v>1.0232E-4</v>
      </c>
      <c r="F265">
        <v>1.2795800000000001E-4</v>
      </c>
      <c r="G265" s="1">
        <v>9.7899999999999994E-5</v>
      </c>
      <c r="H265">
        <v>1.2100299999999999E-4</v>
      </c>
      <c r="I265">
        <v>1.13E-4</v>
      </c>
      <c r="J265" s="1">
        <v>9.9500000000000006E-5</v>
      </c>
    </row>
    <row r="266" spans="1:10" x14ac:dyDescent="0.4">
      <c r="A266" t="s">
        <v>255</v>
      </c>
      <c r="B266">
        <v>1.16129E-4</v>
      </c>
      <c r="C266">
        <v>1.0350599999999999E-4</v>
      </c>
      <c r="D266" s="1">
        <v>8.2399999999999997E-5</v>
      </c>
      <c r="E266">
        <v>1.54127E-4</v>
      </c>
      <c r="F266">
        <v>1.3873600000000001E-4</v>
      </c>
      <c r="G266">
        <v>1.2446700000000001E-4</v>
      </c>
      <c r="H266">
        <v>1.19883E-4</v>
      </c>
      <c r="I266">
        <v>1.0893200000000001E-4</v>
      </c>
      <c r="J266" s="1">
        <v>9.7200000000000004E-5</v>
      </c>
    </row>
    <row r="267" spans="1:10" x14ac:dyDescent="0.4">
      <c r="A267" t="s">
        <v>256</v>
      </c>
      <c r="B267" s="1">
        <v>9.1700000000000006E-5</v>
      </c>
      <c r="C267" s="1">
        <v>7.0699999999999997E-5</v>
      </c>
      <c r="D267" s="1">
        <v>6.0900000000000003E-5</v>
      </c>
      <c r="E267">
        <v>1.13037E-4</v>
      </c>
      <c r="F267">
        <v>1.1393200000000001E-4</v>
      </c>
      <c r="G267" s="1">
        <v>9.6500000000000001E-5</v>
      </c>
      <c r="H267">
        <v>1.0042E-4</v>
      </c>
      <c r="I267">
        <v>1.03509E-4</v>
      </c>
      <c r="J267" s="1">
        <v>8.6700000000000007E-5</v>
      </c>
    </row>
    <row r="268" spans="1:10" x14ac:dyDescent="0.4">
      <c r="A268" t="s">
        <v>257</v>
      </c>
      <c r="B268">
        <v>3.9265699999999998E-4</v>
      </c>
      <c r="C268">
        <v>3.6710200000000001E-4</v>
      </c>
      <c r="D268">
        <v>2.8490999999999998E-4</v>
      </c>
      <c r="E268">
        <v>5.5596699999999998E-4</v>
      </c>
      <c r="F268">
        <v>5.4808600000000004E-4</v>
      </c>
      <c r="G268">
        <v>4.6922199999999999E-4</v>
      </c>
      <c r="H268">
        <v>4.6281499999999999E-4</v>
      </c>
      <c r="I268">
        <v>4.9667799999999996E-4</v>
      </c>
      <c r="J268">
        <v>4.0778500000000003E-4</v>
      </c>
    </row>
    <row r="269" spans="1:10" x14ac:dyDescent="0.4">
      <c r="A269" t="s">
        <v>258</v>
      </c>
      <c r="B269">
        <v>1.44356E-4</v>
      </c>
      <c r="C269">
        <v>1.59844E-4</v>
      </c>
      <c r="D269">
        <v>1.1407499999999999E-4</v>
      </c>
      <c r="E269">
        <v>2.3714100000000001E-4</v>
      </c>
      <c r="F269">
        <v>2.8648999999999998E-4</v>
      </c>
      <c r="G269">
        <v>2.2254299999999999E-4</v>
      </c>
      <c r="H269">
        <v>2.4517000000000001E-4</v>
      </c>
      <c r="I269">
        <v>2.0521999999999999E-4</v>
      </c>
      <c r="J269">
        <v>1.91416E-4</v>
      </c>
    </row>
    <row r="270" spans="1:10" x14ac:dyDescent="0.4">
      <c r="A270" t="s">
        <v>259</v>
      </c>
      <c r="B270">
        <v>2.8736799999999998E-4</v>
      </c>
      <c r="C270">
        <v>3.0248999999999999E-4</v>
      </c>
      <c r="D270">
        <v>2.2119699999999999E-4</v>
      </c>
      <c r="E270">
        <v>4.6317100000000001E-4</v>
      </c>
      <c r="F270">
        <v>3.9823199999999999E-4</v>
      </c>
      <c r="G270">
        <v>3.66096E-4</v>
      </c>
      <c r="H270">
        <v>4.67577E-4</v>
      </c>
      <c r="I270">
        <v>3.7174300000000001E-4</v>
      </c>
      <c r="J270">
        <v>3.5671100000000001E-4</v>
      </c>
    </row>
    <row r="271" spans="1:10" x14ac:dyDescent="0.4">
      <c r="A271" t="s">
        <v>260</v>
      </c>
      <c r="B271">
        <v>3.5524500000000002E-4</v>
      </c>
      <c r="C271">
        <v>3.8875100000000001E-4</v>
      </c>
      <c r="D271">
        <v>2.7899899999999999E-4</v>
      </c>
      <c r="E271">
        <v>6.32987E-4</v>
      </c>
      <c r="F271">
        <v>6.4212399999999999E-4</v>
      </c>
      <c r="G271">
        <v>5.4192200000000002E-4</v>
      </c>
      <c r="H271">
        <v>5.0241100000000003E-4</v>
      </c>
      <c r="I271">
        <v>5.8837799999999997E-4</v>
      </c>
      <c r="J271">
        <v>4.6358599999999999E-4</v>
      </c>
    </row>
    <row r="273" spans="1:10" x14ac:dyDescent="0.4">
      <c r="A273" t="s">
        <v>261</v>
      </c>
      <c r="B273">
        <v>4.35134E-4</v>
      </c>
      <c r="C273">
        <v>4.4717599999999998E-4</v>
      </c>
      <c r="D273">
        <v>3.3086600000000003E-4</v>
      </c>
      <c r="E273">
        <v>6.9863300000000004E-4</v>
      </c>
      <c r="F273">
        <v>4.8181100000000001E-4</v>
      </c>
      <c r="G273">
        <v>5.0168900000000004E-4</v>
      </c>
      <c r="H273">
        <v>4.0795499999999999E-4</v>
      </c>
      <c r="I273">
        <v>6.2869599999999999E-4</v>
      </c>
      <c r="J273">
        <v>4.4057699999999999E-4</v>
      </c>
    </row>
    <row r="274" spans="1:10" x14ac:dyDescent="0.4">
      <c r="A274" t="s">
        <v>262</v>
      </c>
      <c r="B274">
        <v>1.3674800000000001E-4</v>
      </c>
      <c r="C274">
        <v>1.14721E-4</v>
      </c>
      <c r="D274" s="1">
        <v>9.4300000000000002E-5</v>
      </c>
      <c r="E274">
        <v>1.8865599999999999E-4</v>
      </c>
      <c r="F274">
        <v>1.8180599999999999E-4</v>
      </c>
      <c r="G274">
        <v>1.57446E-4</v>
      </c>
      <c r="H274">
        <v>1.9060400000000001E-4</v>
      </c>
      <c r="I274">
        <v>1.4607199999999999E-4</v>
      </c>
      <c r="J274">
        <v>1.4308800000000001E-4</v>
      </c>
    </row>
    <row r="275" spans="1:10" x14ac:dyDescent="0.4">
      <c r="A275" t="s">
        <v>263</v>
      </c>
      <c r="B275" s="1">
        <v>5.91E-5</v>
      </c>
      <c r="C275" s="1">
        <v>7.1199999999999996E-5</v>
      </c>
      <c r="D275" s="1">
        <v>4.8900000000000003E-5</v>
      </c>
      <c r="E275">
        <v>1.0238099999999999E-4</v>
      </c>
      <c r="F275" s="1">
        <v>5.02E-5</v>
      </c>
      <c r="G275" s="1">
        <v>6.4900000000000005E-5</v>
      </c>
      <c r="H275" s="1">
        <v>6.6199999999999996E-5</v>
      </c>
      <c r="I275" s="1">
        <v>6.4399999999999993E-5</v>
      </c>
      <c r="J275" s="1">
        <v>5.5500000000000001E-5</v>
      </c>
    </row>
    <row r="276" spans="1:10" x14ac:dyDescent="0.4">
      <c r="A276" t="s">
        <v>264</v>
      </c>
      <c r="B276">
        <v>1.7081764999999999E-2</v>
      </c>
      <c r="C276">
        <v>1.2951445000000001E-2</v>
      </c>
      <c r="D276">
        <v>1.1262454E-2</v>
      </c>
      <c r="E276">
        <v>2.5997567999999999E-2</v>
      </c>
      <c r="F276">
        <v>2.1551944999999999E-2</v>
      </c>
      <c r="G276">
        <v>2.0208542999999999E-2</v>
      </c>
      <c r="H276">
        <v>2.4450550000000001E-2</v>
      </c>
      <c r="I276">
        <v>1.6501523000000001E-2</v>
      </c>
      <c r="J276">
        <v>1.7404631E-2</v>
      </c>
    </row>
    <row r="277" spans="1:10" x14ac:dyDescent="0.4">
      <c r="A277" t="s">
        <v>265</v>
      </c>
      <c r="B277">
        <v>3.9305200000000002E-4</v>
      </c>
      <c r="C277">
        <v>4.5978000000000002E-4</v>
      </c>
      <c r="D277">
        <v>3.1981199999999999E-4</v>
      </c>
      <c r="E277">
        <v>2.6443099999999998E-4</v>
      </c>
      <c r="F277">
        <v>3.5941599999999999E-4</v>
      </c>
      <c r="G277">
        <v>2.65135E-4</v>
      </c>
      <c r="H277">
        <v>2.4779199999999999E-4</v>
      </c>
      <c r="I277">
        <v>3.346E-4</v>
      </c>
      <c r="J277">
        <v>2.47517E-4</v>
      </c>
    </row>
    <row r="278" spans="1:10" x14ac:dyDescent="0.4">
      <c r="A278" t="s">
        <v>266</v>
      </c>
      <c r="B278">
        <v>1.9964599999999998E-3</v>
      </c>
      <c r="C278">
        <v>1.386272E-3</v>
      </c>
      <c r="D278">
        <v>1.2685249999999999E-3</v>
      </c>
      <c r="E278">
        <v>2.60516E-3</v>
      </c>
      <c r="F278">
        <v>3.902506E-3</v>
      </c>
      <c r="G278">
        <v>2.7657580000000001E-3</v>
      </c>
      <c r="H278">
        <v>2.0935530000000002E-3</v>
      </c>
      <c r="I278">
        <v>1.777949E-3</v>
      </c>
      <c r="J278">
        <v>1.645388E-3</v>
      </c>
    </row>
    <row r="279" spans="1:10" x14ac:dyDescent="0.4">
      <c r="A279" t="s">
        <v>267</v>
      </c>
      <c r="B279" s="1">
        <v>6.58E-5</v>
      </c>
      <c r="C279" s="1">
        <v>6.3700000000000003E-5</v>
      </c>
      <c r="D279" s="1">
        <v>4.85E-5</v>
      </c>
      <c r="E279" s="1">
        <v>3.7299999999999999E-5</v>
      </c>
      <c r="F279" s="1">
        <v>6.3399999999999996E-5</v>
      </c>
      <c r="G279" s="1">
        <v>4.2799999999999997E-5</v>
      </c>
      <c r="H279" s="1">
        <v>3.5299999999999997E-5</v>
      </c>
      <c r="I279" s="1">
        <v>4.5899999999999998E-5</v>
      </c>
      <c r="J279" s="1">
        <v>3.4499999999999998E-5</v>
      </c>
    </row>
    <row r="280" spans="1:10" x14ac:dyDescent="0.4">
      <c r="A280" t="s">
        <v>268</v>
      </c>
      <c r="B280" s="1">
        <v>5.0099999999999998E-5</v>
      </c>
      <c r="C280" s="1">
        <v>5.1400000000000003E-5</v>
      </c>
      <c r="D280" s="1">
        <v>3.8000000000000002E-5</v>
      </c>
      <c r="E280" s="1">
        <v>7.1299999999999998E-5</v>
      </c>
      <c r="F280">
        <v>1.1671399999999999E-4</v>
      </c>
      <c r="G280" s="1">
        <v>7.9900000000000004E-5</v>
      </c>
      <c r="H280" s="1">
        <v>5.0599999999999997E-5</v>
      </c>
      <c r="I280" s="1">
        <v>7.0099999999999996E-5</v>
      </c>
      <c r="J280" s="1">
        <v>5.13E-5</v>
      </c>
    </row>
    <row r="281" spans="1:10" x14ac:dyDescent="0.4">
      <c r="A281" t="s">
        <v>269</v>
      </c>
      <c r="B281">
        <v>1.028719E-3</v>
      </c>
      <c r="C281">
        <v>7.8540000000000001E-4</v>
      </c>
      <c r="D281">
        <v>6.8029400000000002E-4</v>
      </c>
      <c r="E281">
        <v>1.3821300000000001E-3</v>
      </c>
      <c r="F281">
        <v>2.1553399999999999E-3</v>
      </c>
      <c r="G281">
        <v>1.5034250000000001E-3</v>
      </c>
      <c r="H281">
        <v>1.01702E-3</v>
      </c>
      <c r="I281">
        <v>9.8779899999999993E-4</v>
      </c>
      <c r="J281">
        <v>8.52048E-4</v>
      </c>
    </row>
    <row r="282" spans="1:10" x14ac:dyDescent="0.4">
      <c r="A282" t="s">
        <v>270</v>
      </c>
      <c r="B282">
        <v>3.4853999999999999E-4</v>
      </c>
      <c r="C282">
        <v>3.33791E-4</v>
      </c>
      <c r="D282">
        <v>2.5587400000000001E-4</v>
      </c>
      <c r="E282">
        <v>5.14935E-4</v>
      </c>
      <c r="F282">
        <v>2.7640100000000001E-4</v>
      </c>
      <c r="G282">
        <v>3.36318E-4</v>
      </c>
      <c r="H282">
        <v>4.3798200000000001E-4</v>
      </c>
      <c r="I282">
        <v>4.4927299999999998E-4</v>
      </c>
      <c r="J282">
        <v>3.7708300000000001E-4</v>
      </c>
    </row>
    <row r="283" spans="1:10" x14ac:dyDescent="0.4">
      <c r="A283" t="s">
        <v>271</v>
      </c>
      <c r="B283">
        <v>6.1111739999999996E-3</v>
      </c>
      <c r="C283">
        <v>5.7041740000000002E-3</v>
      </c>
      <c r="D283">
        <v>4.4307560000000001E-3</v>
      </c>
      <c r="E283">
        <v>8.7972810000000005E-3</v>
      </c>
      <c r="F283">
        <v>1.4793686E-2</v>
      </c>
      <c r="G283">
        <v>1.0026161E-2</v>
      </c>
      <c r="H283">
        <v>7.5155179999999997E-3</v>
      </c>
      <c r="I283">
        <v>7.1512679999999997E-3</v>
      </c>
      <c r="J283">
        <v>6.2333839999999998E-3</v>
      </c>
    </row>
    <row r="284" spans="1:10" x14ac:dyDescent="0.4">
      <c r="A284" t="s">
        <v>272</v>
      </c>
      <c r="B284">
        <v>1.61879E-4</v>
      </c>
      <c r="C284">
        <v>1.73618E-4</v>
      </c>
      <c r="D284">
        <v>1.2581100000000001E-4</v>
      </c>
      <c r="E284">
        <v>1.4372899999999999E-4</v>
      </c>
      <c r="F284">
        <v>1.4287999999999999E-4</v>
      </c>
      <c r="G284">
        <v>1.21809E-4</v>
      </c>
      <c r="H284">
        <v>1.26892E-4</v>
      </c>
      <c r="I284" s="1">
        <v>7.64E-5</v>
      </c>
      <c r="J284" s="1">
        <v>8.6399999999999999E-5</v>
      </c>
    </row>
    <row r="285" spans="1:10" x14ac:dyDescent="0.4">
      <c r="A285" t="s">
        <v>273</v>
      </c>
      <c r="B285">
        <v>2.6007270000000002E-3</v>
      </c>
      <c r="C285">
        <v>2.5497390000000001E-3</v>
      </c>
      <c r="D285">
        <v>1.9314250000000001E-3</v>
      </c>
      <c r="E285">
        <v>3.703586E-3</v>
      </c>
      <c r="F285">
        <v>7.782125E-3</v>
      </c>
      <c r="G285">
        <v>4.8814269999999998E-3</v>
      </c>
      <c r="H285">
        <v>3.8064029999999999E-3</v>
      </c>
      <c r="I285">
        <v>3.4867499999999998E-3</v>
      </c>
      <c r="J285">
        <v>3.0995900000000002E-3</v>
      </c>
    </row>
    <row r="286" spans="1:10" x14ac:dyDescent="0.4">
      <c r="A286" t="s">
        <v>274</v>
      </c>
      <c r="B286" s="1">
        <v>8.0000000000000007E-5</v>
      </c>
      <c r="C286" s="1">
        <v>6.2000000000000003E-5</v>
      </c>
      <c r="D286" s="1">
        <v>5.3300000000000001E-5</v>
      </c>
      <c r="E286" s="1">
        <v>5.1499999999999998E-5</v>
      </c>
      <c r="F286" s="1">
        <v>5.6100000000000002E-5</v>
      </c>
      <c r="G286" s="1">
        <v>4.57E-5</v>
      </c>
      <c r="H286" s="1">
        <v>6.6400000000000001E-5</v>
      </c>
      <c r="I286" s="1">
        <v>3.15E-5</v>
      </c>
      <c r="J286" s="1">
        <v>4.1600000000000002E-5</v>
      </c>
    </row>
    <row r="287" spans="1:10" x14ac:dyDescent="0.4">
      <c r="A287" t="s">
        <v>275</v>
      </c>
      <c r="B287">
        <v>6.8107530000000001E-3</v>
      </c>
      <c r="C287">
        <v>5.1536220000000001E-3</v>
      </c>
      <c r="D287">
        <v>4.4866410000000004E-3</v>
      </c>
      <c r="E287">
        <v>1.0377882999999999E-2</v>
      </c>
      <c r="F287">
        <v>1.4316746E-2</v>
      </c>
      <c r="G287">
        <v>1.0495216999999999E-2</v>
      </c>
      <c r="H287">
        <v>8.5142929999999992E-3</v>
      </c>
      <c r="I287">
        <v>8.1928000000000001E-3</v>
      </c>
      <c r="J287">
        <v>7.1005139999999996E-3</v>
      </c>
    </row>
    <row r="288" spans="1:10" x14ac:dyDescent="0.4">
      <c r="A288" t="s">
        <v>276</v>
      </c>
      <c r="B288">
        <v>4.8422229999999997E-3</v>
      </c>
      <c r="C288">
        <v>5.9812870000000001E-3</v>
      </c>
      <c r="D288">
        <v>4.0588170000000002E-3</v>
      </c>
      <c r="E288">
        <v>6.9458310000000004E-3</v>
      </c>
      <c r="F288">
        <v>1.1414025E-2</v>
      </c>
      <c r="G288">
        <v>7.8029390000000001E-3</v>
      </c>
      <c r="H288">
        <v>6.3752849999999996E-3</v>
      </c>
      <c r="I288">
        <v>5.5002999999999996E-3</v>
      </c>
      <c r="J288">
        <v>5.0471240000000001E-3</v>
      </c>
    </row>
    <row r="289" spans="1:10" x14ac:dyDescent="0.4">
      <c r="A289" t="s">
        <v>277</v>
      </c>
      <c r="B289">
        <v>1.10765E-4</v>
      </c>
      <c r="C289">
        <v>1.21012E-4</v>
      </c>
      <c r="D289" s="1">
        <v>8.6899999999999998E-5</v>
      </c>
      <c r="E289">
        <v>1.08973E-4</v>
      </c>
      <c r="F289" s="1">
        <v>9.5199999999999997E-5</v>
      </c>
      <c r="G289" s="1">
        <v>8.6799999999999996E-5</v>
      </c>
      <c r="H289" s="1">
        <v>7.8100000000000001E-5</v>
      </c>
      <c r="I289" s="1">
        <v>7.4099999999999999E-5</v>
      </c>
      <c r="J289" s="1">
        <v>6.4700000000000001E-5</v>
      </c>
    </row>
    <row r="290" spans="1:10" x14ac:dyDescent="0.4">
      <c r="A290" t="s">
        <v>278</v>
      </c>
      <c r="B290">
        <v>2.5302899999999999E-4</v>
      </c>
      <c r="C290">
        <v>3.1069099999999998E-4</v>
      </c>
      <c r="D290">
        <v>2.1139499999999999E-4</v>
      </c>
      <c r="E290">
        <v>2.5179500000000002E-4</v>
      </c>
      <c r="F290">
        <v>4.4008200000000001E-4</v>
      </c>
      <c r="G290">
        <v>2.9404799999999999E-4</v>
      </c>
      <c r="H290">
        <v>2.7209599999999999E-4</v>
      </c>
      <c r="I290">
        <v>2.75901E-4</v>
      </c>
      <c r="J290">
        <v>2.3289900000000001E-4</v>
      </c>
    </row>
    <row r="291" spans="1:10" x14ac:dyDescent="0.4">
      <c r="A291" t="s">
        <v>279</v>
      </c>
      <c r="B291">
        <v>3.01038E-4</v>
      </c>
      <c r="C291">
        <v>2.1898999999999999E-4</v>
      </c>
      <c r="D291">
        <v>1.9500999999999999E-4</v>
      </c>
      <c r="E291">
        <v>2.9848100000000002E-4</v>
      </c>
      <c r="F291">
        <v>6.4513099999999996E-4</v>
      </c>
      <c r="G291">
        <v>4.01035E-4</v>
      </c>
      <c r="H291">
        <v>3.6124300000000002E-4</v>
      </c>
      <c r="I291">
        <v>2.72933E-4</v>
      </c>
      <c r="J291">
        <v>2.6952500000000001E-4</v>
      </c>
    </row>
    <row r="292" spans="1:10" x14ac:dyDescent="0.4">
      <c r="A292" t="s">
        <v>358</v>
      </c>
      <c r="B292" s="1">
        <v>5.7599999999999997E-5</v>
      </c>
      <c r="C292" s="1">
        <v>6.7600000000000003E-5</v>
      </c>
      <c r="D292" s="1">
        <v>4.6900000000000002E-5</v>
      </c>
      <c r="E292" s="1">
        <v>9.3800000000000003E-5</v>
      </c>
      <c r="F292">
        <v>1.0652100000000001E-4</v>
      </c>
      <c r="G292" s="1">
        <v>8.5099999999999995E-5</v>
      </c>
      <c r="H292" s="1">
        <v>9.2299999999999994E-5</v>
      </c>
      <c r="I292" s="1">
        <v>8.3999999999999995E-5</v>
      </c>
      <c r="J292" s="1">
        <v>7.4900000000000005E-5</v>
      </c>
    </row>
    <row r="293" spans="1:10" s="2" customFormat="1" x14ac:dyDescent="0.4">
      <c r="A293" s="2" t="s">
        <v>359</v>
      </c>
      <c r="B293" s="3">
        <v>4.2924605999999997E-2</v>
      </c>
      <c r="C293" s="3">
        <v>3.7007617999999999E-2</v>
      </c>
      <c r="D293" s="3">
        <v>2.9974479999999994E-2</v>
      </c>
      <c r="E293" s="3">
        <v>6.2635353000000005E-2</v>
      </c>
      <c r="F293" s="3">
        <v>7.8932034999999984E-2</v>
      </c>
      <c r="G293" s="3">
        <v>6.0166150000000002E-2</v>
      </c>
      <c r="H293" s="3">
        <v>5.6206086000000002E-2</v>
      </c>
      <c r="I293" s="3">
        <v>4.6152264000000005E-2</v>
      </c>
      <c r="J293" s="3">
        <v>4.3502268000000004E-2</v>
      </c>
    </row>
    <row r="294" spans="1:10" x14ac:dyDescent="0.4">
      <c r="A294" t="s">
        <v>280</v>
      </c>
      <c r="B294">
        <v>4.35134E-4</v>
      </c>
      <c r="C294">
        <v>4.4717599999999998E-4</v>
      </c>
      <c r="D294">
        <v>3.3086600000000003E-4</v>
      </c>
      <c r="E294">
        <v>4.8181100000000001E-4</v>
      </c>
      <c r="F294">
        <v>6.9863300000000004E-4</v>
      </c>
      <c r="G294">
        <v>5.0168900000000004E-4</v>
      </c>
      <c r="H294">
        <v>4.0795499999999999E-4</v>
      </c>
      <c r="I294">
        <v>6.2869599999999999E-4</v>
      </c>
      <c r="J294">
        <v>4.4057699999999999E-4</v>
      </c>
    </row>
    <row r="295" spans="1:10" x14ac:dyDescent="0.4">
      <c r="A295" t="s">
        <v>281</v>
      </c>
      <c r="B295">
        <v>1.3674800000000001E-4</v>
      </c>
      <c r="C295">
        <v>1.14721E-4</v>
      </c>
      <c r="D295" s="1">
        <v>9.4300000000000002E-5</v>
      </c>
      <c r="E295">
        <v>1.8865599999999999E-4</v>
      </c>
      <c r="F295">
        <v>1.8180599999999999E-4</v>
      </c>
      <c r="G295">
        <v>1.57446E-4</v>
      </c>
      <c r="H295">
        <v>1.9060400000000001E-4</v>
      </c>
      <c r="I295">
        <v>1.4607199999999999E-4</v>
      </c>
      <c r="J295">
        <v>1.4308800000000001E-4</v>
      </c>
    </row>
    <row r="296" spans="1:10" x14ac:dyDescent="0.4">
      <c r="A296" t="s">
        <v>282</v>
      </c>
      <c r="B296" s="1">
        <v>5.91E-5</v>
      </c>
      <c r="C296" s="1">
        <v>7.1199999999999996E-5</v>
      </c>
      <c r="D296" s="1">
        <v>4.8900000000000003E-5</v>
      </c>
      <c r="E296" s="1">
        <v>5.41E-5</v>
      </c>
      <c r="F296">
        <v>1.0238099999999999E-4</v>
      </c>
      <c r="G296" s="1">
        <v>6.6500000000000004E-5</v>
      </c>
      <c r="H296" s="1">
        <v>6.6199999999999996E-5</v>
      </c>
      <c r="I296" s="1">
        <v>6.4399999999999993E-5</v>
      </c>
      <c r="J296" s="1">
        <v>5.5500000000000001E-5</v>
      </c>
    </row>
    <row r="297" spans="1:10" x14ac:dyDescent="0.4">
      <c r="A297" t="s">
        <v>283</v>
      </c>
      <c r="B297">
        <v>1.7081764999999999E-2</v>
      </c>
      <c r="C297">
        <v>1.2951445000000001E-2</v>
      </c>
      <c r="D297">
        <v>1.1262454E-2</v>
      </c>
      <c r="E297">
        <v>2.5997567999999999E-2</v>
      </c>
      <c r="F297">
        <v>2.1551944999999999E-2</v>
      </c>
      <c r="G297">
        <v>2.0208542999999999E-2</v>
      </c>
      <c r="H297">
        <v>2.4450550000000001E-2</v>
      </c>
      <c r="I297">
        <v>1.6501523000000001E-2</v>
      </c>
      <c r="J297">
        <v>1.7404631E-2</v>
      </c>
    </row>
    <row r="298" spans="1:10" x14ac:dyDescent="0.4">
      <c r="A298" t="s">
        <v>284</v>
      </c>
      <c r="B298">
        <v>3.0124200000000001E-4</v>
      </c>
      <c r="C298">
        <v>3.7625499999999998E-4</v>
      </c>
      <c r="D298">
        <v>2.5406199999999999E-4</v>
      </c>
      <c r="E298">
        <v>5.7383100000000002E-4</v>
      </c>
      <c r="F298">
        <v>4.7106999999999997E-4</v>
      </c>
      <c r="G298">
        <v>4.4408300000000001E-4</v>
      </c>
      <c r="H298">
        <v>3.4434500000000002E-4</v>
      </c>
      <c r="I298">
        <v>5.4143400000000003E-4</v>
      </c>
      <c r="J298">
        <v>3.76456E-4</v>
      </c>
    </row>
    <row r="299" spans="1:10" x14ac:dyDescent="0.4">
      <c r="A299" t="s">
        <v>285</v>
      </c>
      <c r="B299">
        <v>1.386272E-3</v>
      </c>
      <c r="C299">
        <v>1.9964599999999998E-3</v>
      </c>
      <c r="D299">
        <v>1.2685249999999999E-3</v>
      </c>
      <c r="E299">
        <v>2.60516E-3</v>
      </c>
      <c r="F299">
        <v>3.902506E-3</v>
      </c>
      <c r="G299">
        <v>2.7657580000000001E-3</v>
      </c>
      <c r="H299">
        <v>2.0935530000000002E-3</v>
      </c>
      <c r="I299">
        <v>1.777949E-3</v>
      </c>
      <c r="J299">
        <v>1.645388E-3</v>
      </c>
    </row>
    <row r="300" spans="1:10" x14ac:dyDescent="0.4">
      <c r="A300" t="s">
        <v>286</v>
      </c>
      <c r="B300" s="1">
        <v>4.5500000000000001E-5</v>
      </c>
      <c r="C300" s="1">
        <v>4.7500000000000003E-5</v>
      </c>
      <c r="D300" s="1">
        <v>3.4900000000000001E-5</v>
      </c>
      <c r="E300" s="1">
        <v>7.2000000000000002E-5</v>
      </c>
      <c r="F300" s="1">
        <v>9.3399999999999993E-5</v>
      </c>
      <c r="G300" s="1">
        <v>7.0300000000000001E-5</v>
      </c>
      <c r="H300" s="1">
        <v>5.1E-5</v>
      </c>
      <c r="I300" s="1">
        <v>6.86E-5</v>
      </c>
      <c r="J300" s="1">
        <v>5.0800000000000002E-5</v>
      </c>
    </row>
    <row r="301" spans="1:10" x14ac:dyDescent="0.4">
      <c r="A301" t="s">
        <v>287</v>
      </c>
      <c r="B301" s="1">
        <v>5.0099999999999998E-5</v>
      </c>
      <c r="C301" s="1">
        <v>5.1400000000000003E-5</v>
      </c>
      <c r="D301" s="1">
        <v>3.8000000000000002E-5</v>
      </c>
      <c r="E301" s="1">
        <v>7.1299999999999998E-5</v>
      </c>
      <c r="F301">
        <v>1.1671399999999999E-4</v>
      </c>
      <c r="G301" s="1">
        <v>7.9900000000000004E-5</v>
      </c>
      <c r="H301" s="1">
        <v>5.0599999999999997E-5</v>
      </c>
      <c r="I301" s="1">
        <v>7.0099999999999996E-5</v>
      </c>
      <c r="J301" s="1">
        <v>5.13E-5</v>
      </c>
    </row>
    <row r="302" spans="1:10" x14ac:dyDescent="0.4">
      <c r="A302" t="s">
        <v>288</v>
      </c>
      <c r="B302">
        <v>1.028719E-3</v>
      </c>
      <c r="C302">
        <v>7.8540000000000001E-4</v>
      </c>
      <c r="D302">
        <v>6.8029400000000002E-4</v>
      </c>
      <c r="E302">
        <v>1.3821300000000001E-3</v>
      </c>
      <c r="F302">
        <v>2.1553399999999999E-3</v>
      </c>
      <c r="G302">
        <v>1.5034250000000001E-3</v>
      </c>
      <c r="H302">
        <v>1.01702E-3</v>
      </c>
      <c r="I302">
        <v>9.8779899999999993E-4</v>
      </c>
      <c r="J302">
        <v>8.52048E-4</v>
      </c>
    </row>
    <row r="303" spans="1:10" x14ac:dyDescent="0.4">
      <c r="A303" t="s">
        <v>289</v>
      </c>
      <c r="B303">
        <v>3.4853999999999999E-4</v>
      </c>
      <c r="C303">
        <v>3.33791E-4</v>
      </c>
      <c r="D303">
        <v>2.5587400000000001E-4</v>
      </c>
      <c r="E303">
        <v>2.7640100000000001E-4</v>
      </c>
      <c r="F303">
        <v>5.14935E-4</v>
      </c>
      <c r="G303">
        <v>3.36318E-4</v>
      </c>
      <c r="H303">
        <v>4.3798200000000001E-4</v>
      </c>
      <c r="I303">
        <v>4.4927299999999998E-4</v>
      </c>
      <c r="J303">
        <v>3.7708300000000001E-4</v>
      </c>
    </row>
    <row r="304" spans="1:10" x14ac:dyDescent="0.4">
      <c r="A304" t="s">
        <v>290</v>
      </c>
      <c r="B304">
        <v>6.1111739999999996E-3</v>
      </c>
      <c r="C304">
        <v>5.7041740000000002E-3</v>
      </c>
      <c r="D304">
        <v>4.4307560000000001E-3</v>
      </c>
      <c r="E304">
        <v>8.7972810000000005E-3</v>
      </c>
      <c r="F304">
        <v>1.4793686E-2</v>
      </c>
      <c r="G304">
        <v>1.0026161E-2</v>
      </c>
      <c r="H304">
        <v>7.5155179999999997E-3</v>
      </c>
      <c r="I304">
        <v>7.1512679999999997E-3</v>
      </c>
      <c r="J304">
        <v>6.2333839999999998E-3</v>
      </c>
    </row>
    <row r="305" spans="1:10" x14ac:dyDescent="0.4">
      <c r="A305" t="s">
        <v>291</v>
      </c>
      <c r="B305">
        <v>1.5317799999999999E-4</v>
      </c>
      <c r="C305">
        <v>1.4126899999999999E-4</v>
      </c>
      <c r="D305">
        <v>1.10418E-4</v>
      </c>
      <c r="E305">
        <v>1.9128099999999999E-4</v>
      </c>
      <c r="F305">
        <v>3.37113E-4</v>
      </c>
      <c r="G305">
        <v>2.2456700000000001E-4</v>
      </c>
      <c r="H305">
        <v>1.75138E-4</v>
      </c>
      <c r="I305">
        <v>1.71311E-4</v>
      </c>
      <c r="J305">
        <v>1.47241E-4</v>
      </c>
    </row>
    <row r="306" spans="1:10" x14ac:dyDescent="0.4">
      <c r="A306" t="s">
        <v>292</v>
      </c>
      <c r="B306">
        <v>2.6007270000000002E-3</v>
      </c>
      <c r="C306">
        <v>2.5497390000000001E-3</v>
      </c>
      <c r="D306">
        <v>1.9314250000000001E-3</v>
      </c>
      <c r="E306">
        <v>3.703586E-3</v>
      </c>
      <c r="F306">
        <v>7.782125E-3</v>
      </c>
      <c r="G306">
        <v>4.8814269999999998E-3</v>
      </c>
      <c r="H306">
        <v>3.8064029999999999E-3</v>
      </c>
      <c r="I306">
        <v>3.4867499999999998E-3</v>
      </c>
      <c r="J306">
        <v>3.0995900000000002E-3</v>
      </c>
    </row>
    <row r="307" spans="1:10" x14ac:dyDescent="0.4">
      <c r="A307" t="s">
        <v>293</v>
      </c>
      <c r="B307" s="1">
        <v>4.5099999999999998E-5</v>
      </c>
      <c r="C307" s="1">
        <v>5.94E-5</v>
      </c>
      <c r="D307" s="1">
        <v>3.9199999999999997E-5</v>
      </c>
      <c r="E307" s="1">
        <v>7.6199999999999995E-5</v>
      </c>
      <c r="F307">
        <v>1.5019299999999999E-4</v>
      </c>
      <c r="G307" s="1">
        <v>9.6199999999999994E-5</v>
      </c>
      <c r="H307" s="1">
        <v>8.8599999999999999E-5</v>
      </c>
      <c r="I307" s="1">
        <v>7.7200000000000006E-5</v>
      </c>
      <c r="J307" s="1">
        <v>7.0500000000000006E-5</v>
      </c>
    </row>
    <row r="308" spans="1:10" x14ac:dyDescent="0.4">
      <c r="A308" t="s">
        <v>294</v>
      </c>
      <c r="B308">
        <v>6.8107530000000001E-3</v>
      </c>
      <c r="C308">
        <v>5.1536220000000001E-3</v>
      </c>
      <c r="D308">
        <v>4.4866410000000004E-3</v>
      </c>
      <c r="E308">
        <v>1.0377882999999999E-2</v>
      </c>
      <c r="F308">
        <v>1.4316746E-2</v>
      </c>
      <c r="G308">
        <v>1.0495216999999999E-2</v>
      </c>
      <c r="H308">
        <v>8.5142929999999992E-3</v>
      </c>
      <c r="I308">
        <v>8.1928000000000001E-3</v>
      </c>
      <c r="J308">
        <v>7.1005139999999996E-3</v>
      </c>
    </row>
    <row r="309" spans="1:10" x14ac:dyDescent="0.4">
      <c r="A309" t="s">
        <v>295</v>
      </c>
      <c r="B309">
        <v>1.62184E-4</v>
      </c>
      <c r="C309">
        <v>1.5844599999999999E-4</v>
      </c>
      <c r="D309">
        <v>1.2023600000000001E-4</v>
      </c>
      <c r="E309">
        <v>2.38991E-4</v>
      </c>
      <c r="F309">
        <v>3.5651600000000003E-4</v>
      </c>
      <c r="G309">
        <v>2.5309099999999999E-4</v>
      </c>
      <c r="H309">
        <v>1.99295E-4</v>
      </c>
      <c r="I309">
        <v>2.0340199999999999E-4</v>
      </c>
      <c r="J309">
        <v>1.71146E-4</v>
      </c>
    </row>
    <row r="310" spans="1:10" x14ac:dyDescent="0.4">
      <c r="A310" t="s">
        <v>296</v>
      </c>
      <c r="B310">
        <v>4.397003E-3</v>
      </c>
      <c r="C310">
        <v>4.6045859999999999E-3</v>
      </c>
      <c r="D310">
        <v>3.3755959999999998E-3</v>
      </c>
      <c r="E310">
        <v>6.9458310000000004E-3</v>
      </c>
      <c r="F310">
        <v>1.1414025E-2</v>
      </c>
      <c r="G310">
        <v>7.8029390000000001E-3</v>
      </c>
      <c r="H310">
        <v>6.3752849999999996E-3</v>
      </c>
      <c r="I310">
        <v>5.5002999999999996E-3</v>
      </c>
      <c r="J310">
        <v>5.0471240000000001E-3</v>
      </c>
    </row>
    <row r="311" spans="1:10" x14ac:dyDescent="0.4">
      <c r="A311" t="s">
        <v>297</v>
      </c>
      <c r="B311" s="1">
        <v>7.7899999999999996E-5</v>
      </c>
      <c r="C311">
        <v>1.01949E-4</v>
      </c>
      <c r="D311" s="1">
        <v>6.7500000000000001E-5</v>
      </c>
      <c r="E311">
        <v>1.61865E-4</v>
      </c>
      <c r="F311">
        <v>2.60769E-4</v>
      </c>
      <c r="G311">
        <v>1.79619E-4</v>
      </c>
      <c r="H311">
        <v>1.4320899999999999E-4</v>
      </c>
      <c r="I311">
        <v>1.2710299999999999E-4</v>
      </c>
      <c r="J311">
        <v>1.14882E-4</v>
      </c>
    </row>
    <row r="312" spans="1:10" x14ac:dyDescent="0.4">
      <c r="A312" t="s">
        <v>298</v>
      </c>
      <c r="B312">
        <v>1.9042899999999999E-4</v>
      </c>
      <c r="C312">
        <v>1.8566899999999999E-4</v>
      </c>
      <c r="D312">
        <v>1.41037E-4</v>
      </c>
      <c r="E312">
        <v>2.5179500000000002E-4</v>
      </c>
      <c r="F312">
        <v>4.4008200000000001E-4</v>
      </c>
      <c r="G312">
        <v>2.9404799999999999E-4</v>
      </c>
      <c r="H312">
        <v>2.5179500000000002E-4</v>
      </c>
      <c r="I312">
        <v>4.4008200000000001E-4</v>
      </c>
      <c r="J312">
        <v>2.9404799999999999E-4</v>
      </c>
    </row>
    <row r="313" spans="1:10" x14ac:dyDescent="0.4">
      <c r="A313" t="s">
        <v>299</v>
      </c>
      <c r="B313">
        <v>2.1794199999999999E-4</v>
      </c>
      <c r="C313">
        <v>2.1898999999999999E-4</v>
      </c>
      <c r="D313">
        <v>1.6384900000000001E-4</v>
      </c>
      <c r="E313">
        <v>2.9848100000000002E-4</v>
      </c>
      <c r="F313">
        <v>6.4513099999999996E-4</v>
      </c>
      <c r="G313">
        <v>4.01035E-4</v>
      </c>
      <c r="H313">
        <v>3.6124300000000002E-4</v>
      </c>
      <c r="I313">
        <v>2.72933E-4</v>
      </c>
      <c r="J313">
        <v>2.6952500000000001E-4</v>
      </c>
    </row>
    <row r="314" spans="1:10" x14ac:dyDescent="0.4">
      <c r="A314" t="s">
        <v>300</v>
      </c>
      <c r="B314" s="1">
        <v>5.7599999999999997E-5</v>
      </c>
      <c r="C314" s="1">
        <v>6.7600000000000003E-5</v>
      </c>
      <c r="D314" s="1">
        <v>4.6900000000000002E-5</v>
      </c>
      <c r="E314" s="1">
        <v>9.3800000000000003E-5</v>
      </c>
      <c r="F314">
        <v>1.0652100000000001E-4</v>
      </c>
      <c r="G314" s="1">
        <v>8.5099999999999995E-5</v>
      </c>
      <c r="H314" s="1">
        <v>9.2299999999999994E-5</v>
      </c>
      <c r="I314" s="1">
        <v>8.3999999999999995E-5</v>
      </c>
      <c r="J314" s="1">
        <v>7.4900000000000005E-5</v>
      </c>
    </row>
    <row r="315" spans="1:10" x14ac:dyDescent="0.4">
      <c r="B315" s="1"/>
      <c r="C315" s="1"/>
      <c r="D315" s="1"/>
      <c r="E315" s="1"/>
      <c r="G315" s="1"/>
      <c r="H315" s="1"/>
      <c r="I315" s="1"/>
      <c r="J315" s="1"/>
    </row>
    <row r="316" spans="1:10" x14ac:dyDescent="0.4">
      <c r="A316" t="s">
        <v>301</v>
      </c>
      <c r="B316">
        <v>3.4426449999999998E-3</v>
      </c>
      <c r="C316">
        <v>3.5079349999999998E-3</v>
      </c>
      <c r="D316">
        <v>2.6064679999999998E-3</v>
      </c>
      <c r="E316">
        <v>5.2445440000000003E-3</v>
      </c>
      <c r="F316">
        <v>4.1621940000000001E-3</v>
      </c>
      <c r="G316">
        <v>3.9978640000000003E-3</v>
      </c>
      <c r="H316">
        <v>4.5635959999999996E-3</v>
      </c>
      <c r="I316">
        <v>4.9184249999999997E-3</v>
      </c>
      <c r="J316">
        <v>4.0298590000000002E-3</v>
      </c>
    </row>
    <row r="317" spans="1:10" x14ac:dyDescent="0.4">
      <c r="A317" t="s">
        <v>302</v>
      </c>
      <c r="B317">
        <v>3.9377599999999998E-4</v>
      </c>
      <c r="C317">
        <v>3.15836E-4</v>
      </c>
      <c r="D317">
        <v>2.6610499999999999E-4</v>
      </c>
      <c r="E317">
        <v>4.5123500000000003E-4</v>
      </c>
      <c r="F317">
        <v>4.8440400000000002E-4</v>
      </c>
      <c r="G317">
        <v>3.97647E-4</v>
      </c>
      <c r="H317">
        <v>4.0233899999999998E-4</v>
      </c>
      <c r="I317">
        <v>4.2013100000000002E-4</v>
      </c>
      <c r="J317">
        <v>3.4955000000000001E-4</v>
      </c>
    </row>
    <row r="318" spans="1:10" x14ac:dyDescent="0.4">
      <c r="A318" t="s">
        <v>303</v>
      </c>
      <c r="B318">
        <v>3.1236799999999999E-4</v>
      </c>
      <c r="C318">
        <v>2.4250199999999999E-4</v>
      </c>
      <c r="D318">
        <v>2.0807599999999999E-4</v>
      </c>
      <c r="E318">
        <v>3.8127000000000001E-4</v>
      </c>
      <c r="F318">
        <v>3.9240100000000001E-4</v>
      </c>
      <c r="G318">
        <v>3.2881000000000002E-4</v>
      </c>
      <c r="H318">
        <v>3.8959200000000002E-4</v>
      </c>
      <c r="I318">
        <v>3.4359100000000002E-4</v>
      </c>
      <c r="J318">
        <v>3.1160299999999998E-4</v>
      </c>
    </row>
    <row r="319" spans="1:10" x14ac:dyDescent="0.4">
      <c r="A319" t="s">
        <v>304</v>
      </c>
      <c r="B319">
        <v>6.4832699999999997E-4</v>
      </c>
      <c r="C319">
        <v>5.5076400000000003E-4</v>
      </c>
      <c r="D319">
        <v>4.4965899999999999E-4</v>
      </c>
      <c r="E319">
        <v>7.5501400000000003E-4</v>
      </c>
      <c r="F319">
        <v>8.9112399999999997E-4</v>
      </c>
      <c r="G319">
        <v>6.9960900000000002E-4</v>
      </c>
      <c r="H319">
        <v>8.1539500000000001E-4</v>
      </c>
      <c r="I319">
        <v>7.8571200000000004E-4</v>
      </c>
      <c r="J319">
        <v>6.8047099999999998E-4</v>
      </c>
    </row>
    <row r="320" spans="1:10" x14ac:dyDescent="0.4">
      <c r="A320" t="s">
        <v>305</v>
      </c>
      <c r="B320">
        <v>1.6819599999999999E-4</v>
      </c>
      <c r="C320">
        <v>1.9300799999999999E-4</v>
      </c>
      <c r="D320">
        <v>1.3545199999999999E-4</v>
      </c>
      <c r="E320">
        <v>2.3076800000000001E-4</v>
      </c>
      <c r="F320">
        <v>2.7618100000000002E-4</v>
      </c>
      <c r="G320">
        <v>2.15453E-4</v>
      </c>
      <c r="H320">
        <v>2.5365199999999999E-4</v>
      </c>
      <c r="I320">
        <v>1.972E-4</v>
      </c>
      <c r="J320">
        <v>1.9161199999999999E-4</v>
      </c>
    </row>
    <row r="321" spans="1:10" x14ac:dyDescent="0.4">
      <c r="A321" t="s">
        <v>306</v>
      </c>
      <c r="B321">
        <v>7.0814000000000001E-4</v>
      </c>
      <c r="C321">
        <v>7.2146299999999999E-4</v>
      </c>
      <c r="D321">
        <v>5.3610099999999998E-4</v>
      </c>
      <c r="E321">
        <v>8.9970100000000004E-4</v>
      </c>
      <c r="F321">
        <v>9.0178000000000003E-4</v>
      </c>
      <c r="G321">
        <v>7.6562899999999998E-4</v>
      </c>
      <c r="H321">
        <v>9.6402E-4</v>
      </c>
      <c r="I321">
        <v>8.6153100000000002E-4</v>
      </c>
      <c r="J321">
        <v>7.7585900000000005E-4</v>
      </c>
    </row>
    <row r="322" spans="1:10" x14ac:dyDescent="0.4">
      <c r="A322" t="s">
        <v>360</v>
      </c>
      <c r="B322">
        <v>6.8684400000000004E-4</v>
      </c>
      <c r="C322">
        <v>6.8515799999999995E-4</v>
      </c>
      <c r="D322">
        <v>5.14501E-4</v>
      </c>
      <c r="E322">
        <v>7.3063900000000005E-4</v>
      </c>
      <c r="F322">
        <v>8.9979800000000005E-4</v>
      </c>
      <c r="G322">
        <v>6.9293600000000001E-4</v>
      </c>
      <c r="H322">
        <v>8.4430099999999999E-4</v>
      </c>
      <c r="I322">
        <v>7.1972400000000004E-4</v>
      </c>
      <c r="J322">
        <v>6.6471E-4</v>
      </c>
    </row>
    <row r="323" spans="1:10" s="2" customFormat="1" x14ac:dyDescent="0.4">
      <c r="A323" s="2" t="s">
        <v>361</v>
      </c>
      <c r="B323" s="2">
        <v>6.3602959999999997E-3</v>
      </c>
      <c r="C323" s="2">
        <v>6.2166659999999992E-3</v>
      </c>
      <c r="D323" s="2">
        <v>4.7163619999999991E-3</v>
      </c>
      <c r="E323" s="2">
        <v>8.6931710000000013E-3</v>
      </c>
      <c r="F323" s="2">
        <v>8.0078820000000009E-3</v>
      </c>
      <c r="G323" s="2">
        <v>7.0979480000000006E-3</v>
      </c>
      <c r="H323" s="2">
        <v>8.2328950000000005E-3</v>
      </c>
      <c r="I323" s="2">
        <v>8.2463139999999994E-3</v>
      </c>
      <c r="J323" s="2">
        <v>7.0036639999999997E-3</v>
      </c>
    </row>
    <row r="324" spans="1:10" x14ac:dyDescent="0.4">
      <c r="A324" t="s">
        <v>307</v>
      </c>
      <c r="B324">
        <v>3.4426449999999998E-3</v>
      </c>
      <c r="C324">
        <v>3.5079349999999998E-3</v>
      </c>
      <c r="D324">
        <v>2.6064679999999998E-3</v>
      </c>
      <c r="E324">
        <v>5.2445440000000003E-3</v>
      </c>
      <c r="F324">
        <v>4.1621940000000001E-3</v>
      </c>
      <c r="G324">
        <v>3.9978640000000003E-3</v>
      </c>
      <c r="H324">
        <v>4.5635959999999996E-3</v>
      </c>
      <c r="I324">
        <v>4.9184249999999997E-3</v>
      </c>
      <c r="J324">
        <v>4.0298590000000002E-3</v>
      </c>
    </row>
    <row r="325" spans="1:10" x14ac:dyDescent="0.4">
      <c r="A325" t="s">
        <v>308</v>
      </c>
      <c r="B325">
        <v>3.9377599999999998E-4</v>
      </c>
      <c r="C325">
        <v>3.15836E-4</v>
      </c>
      <c r="D325">
        <v>2.6610499999999999E-4</v>
      </c>
      <c r="E325">
        <v>4.5123500000000003E-4</v>
      </c>
      <c r="F325">
        <v>4.8440400000000002E-4</v>
      </c>
      <c r="G325">
        <v>3.97647E-4</v>
      </c>
      <c r="H325">
        <v>4.0233899999999998E-4</v>
      </c>
      <c r="I325">
        <v>4.2013100000000002E-4</v>
      </c>
      <c r="J325">
        <v>3.4955000000000001E-4</v>
      </c>
    </row>
    <row r="326" spans="1:10" x14ac:dyDescent="0.4">
      <c r="A326" t="s">
        <v>309</v>
      </c>
      <c r="B326">
        <v>3.1236799999999999E-4</v>
      </c>
      <c r="C326">
        <v>2.4250199999999999E-4</v>
      </c>
      <c r="D326">
        <v>2.0807599999999999E-4</v>
      </c>
      <c r="E326">
        <v>3.8127000000000001E-4</v>
      </c>
      <c r="F326">
        <v>3.9240100000000001E-4</v>
      </c>
      <c r="G326">
        <v>3.2881000000000002E-4</v>
      </c>
      <c r="H326">
        <v>3.8959200000000002E-4</v>
      </c>
      <c r="I326">
        <v>3.4359100000000002E-4</v>
      </c>
      <c r="J326">
        <v>3.1160299999999998E-4</v>
      </c>
    </row>
    <row r="327" spans="1:10" x14ac:dyDescent="0.4">
      <c r="A327" t="s">
        <v>310</v>
      </c>
      <c r="B327">
        <v>6.4832699999999997E-4</v>
      </c>
      <c r="C327">
        <v>5.5076400000000003E-4</v>
      </c>
      <c r="D327">
        <v>4.4965899999999999E-4</v>
      </c>
      <c r="E327">
        <v>7.5501400000000003E-4</v>
      </c>
      <c r="F327">
        <v>8.9112399999999997E-4</v>
      </c>
      <c r="G327">
        <v>6.9960900000000002E-4</v>
      </c>
      <c r="H327">
        <v>8.1539500000000001E-4</v>
      </c>
      <c r="I327">
        <v>7.8571200000000004E-4</v>
      </c>
      <c r="J327">
        <v>6.8047099999999998E-4</v>
      </c>
    </row>
    <row r="328" spans="1:10" x14ac:dyDescent="0.4">
      <c r="A328" t="s">
        <v>311</v>
      </c>
      <c r="B328">
        <v>1.6819599999999999E-4</v>
      </c>
      <c r="C328">
        <v>1.9300799999999999E-4</v>
      </c>
      <c r="D328">
        <v>1.3545199999999999E-4</v>
      </c>
      <c r="E328">
        <v>2.3076800000000001E-4</v>
      </c>
      <c r="F328">
        <v>2.7618100000000002E-4</v>
      </c>
      <c r="G328">
        <v>2.15453E-4</v>
      </c>
      <c r="H328">
        <v>2.5365199999999999E-4</v>
      </c>
      <c r="I328">
        <v>1.972E-4</v>
      </c>
      <c r="J328">
        <v>1.9161199999999999E-4</v>
      </c>
    </row>
    <row r="329" spans="1:10" x14ac:dyDescent="0.4">
      <c r="A329" t="s">
        <v>312</v>
      </c>
      <c r="B329">
        <v>7.0814000000000001E-4</v>
      </c>
      <c r="C329">
        <v>7.2146299999999999E-4</v>
      </c>
      <c r="D329">
        <v>5.3610099999999998E-4</v>
      </c>
      <c r="E329">
        <v>8.9970100000000004E-4</v>
      </c>
      <c r="F329">
        <v>9.0178000000000003E-4</v>
      </c>
      <c r="G329">
        <v>7.6562899999999998E-4</v>
      </c>
      <c r="H329">
        <v>9.6402E-4</v>
      </c>
      <c r="I329">
        <v>8.6153100000000002E-4</v>
      </c>
      <c r="J329">
        <v>7.7585900000000005E-4</v>
      </c>
    </row>
    <row r="330" spans="1:10" x14ac:dyDescent="0.4">
      <c r="A330" t="s">
        <v>313</v>
      </c>
      <c r="B330">
        <v>5.5143599999999998E-4</v>
      </c>
      <c r="C330">
        <v>5.2177600000000005E-4</v>
      </c>
      <c r="D330">
        <v>4.0245400000000001E-4</v>
      </c>
      <c r="E330">
        <v>7.3063900000000005E-4</v>
      </c>
      <c r="F330">
        <v>8.9979800000000005E-4</v>
      </c>
      <c r="G330">
        <v>6.9293600000000001E-4</v>
      </c>
      <c r="H330">
        <v>8.4430099999999999E-4</v>
      </c>
      <c r="I330">
        <v>7.1972400000000004E-4</v>
      </c>
      <c r="J330">
        <v>6.6471E-4</v>
      </c>
    </row>
    <row r="332" spans="1:10" x14ac:dyDescent="0.4">
      <c r="A332" t="s">
        <v>314</v>
      </c>
      <c r="B332">
        <v>2.8548610000000002E-3</v>
      </c>
      <c r="C332">
        <v>3.4791129999999998E-3</v>
      </c>
      <c r="D332">
        <v>2.3752399999999998E-3</v>
      </c>
      <c r="E332">
        <v>3.7894980000000001E-3</v>
      </c>
      <c r="F332">
        <v>3.648161E-3</v>
      </c>
      <c r="G332">
        <v>3.1610050000000002E-3</v>
      </c>
      <c r="H332">
        <v>3.6306060000000002E-3</v>
      </c>
      <c r="I332">
        <v>4.6018129999999997E-3</v>
      </c>
      <c r="J332">
        <v>3.4987780000000001E-3</v>
      </c>
    </row>
    <row r="333" spans="1:10" x14ac:dyDescent="0.4">
      <c r="A333" t="s">
        <v>362</v>
      </c>
      <c r="B333">
        <v>6.8812099999999998E-4</v>
      </c>
      <c r="C333">
        <v>8.2253800000000005E-4</v>
      </c>
      <c r="D333">
        <v>5.6649700000000001E-4</v>
      </c>
      <c r="E333">
        <v>9.2656900000000003E-4</v>
      </c>
      <c r="F333">
        <v>1.1863690000000001E-3</v>
      </c>
      <c r="G333">
        <v>8.9799900000000002E-4</v>
      </c>
      <c r="H333">
        <v>2.3128100000000002E-3</v>
      </c>
      <c r="I333">
        <v>1.0104490000000001E-3</v>
      </c>
      <c r="J333">
        <v>1.4123849999999999E-3</v>
      </c>
    </row>
    <row r="334" spans="1:10" s="2" customFormat="1" x14ac:dyDescent="0.4">
      <c r="A334" s="2" t="s">
        <v>363</v>
      </c>
      <c r="B334" s="2">
        <v>3.5429820000000001E-3</v>
      </c>
      <c r="C334" s="2">
        <v>4.3016510000000001E-3</v>
      </c>
      <c r="D334" s="2">
        <v>2.9417369999999998E-3</v>
      </c>
      <c r="E334" s="2">
        <v>4.716067E-3</v>
      </c>
      <c r="F334" s="2">
        <v>4.8345300000000001E-3</v>
      </c>
      <c r="G334" s="2">
        <v>4.0590039999999997E-3</v>
      </c>
      <c r="H334" s="2">
        <v>5.943416E-3</v>
      </c>
      <c r="I334" s="2">
        <v>5.6122619999999998E-3</v>
      </c>
      <c r="J334" s="2">
        <v>4.9111629999999996E-3</v>
      </c>
    </row>
    <row r="335" spans="1:10" x14ac:dyDescent="0.4">
      <c r="A335" t="s">
        <v>315</v>
      </c>
      <c r="B335">
        <v>1.740623166</v>
      </c>
      <c r="C335">
        <v>1.5903727480000001</v>
      </c>
      <c r="D335">
        <v>1.5799870170000001</v>
      </c>
      <c r="E335">
        <v>1.554081007</v>
      </c>
      <c r="F335">
        <v>1.5055090339999999</v>
      </c>
      <c r="G335">
        <v>1.400249273</v>
      </c>
      <c r="H335">
        <v>1.3444278679999999</v>
      </c>
      <c r="I335">
        <v>1.3474029000000001</v>
      </c>
      <c r="J335">
        <v>1.0687263380000001</v>
      </c>
    </row>
    <row r="336" spans="1:10" x14ac:dyDescent="0.4">
      <c r="A336" t="s">
        <v>316</v>
      </c>
      <c r="B336">
        <v>0.166205669</v>
      </c>
      <c r="C336">
        <v>0.23521445599999999</v>
      </c>
      <c r="D336">
        <v>0.15053254699999999</v>
      </c>
      <c r="E336">
        <v>0.12689197099999999</v>
      </c>
      <c r="F336">
        <v>0.122867674</v>
      </c>
      <c r="G336">
        <v>0.13059817100000001</v>
      </c>
      <c r="H336">
        <v>0.106147849</v>
      </c>
      <c r="I336">
        <v>0.110146614</v>
      </c>
      <c r="J336">
        <v>0.102316534</v>
      </c>
    </row>
    <row r="337" spans="1:10" x14ac:dyDescent="0.4">
      <c r="A337" t="s">
        <v>317</v>
      </c>
      <c r="B337">
        <v>9.0770950000000003E-3</v>
      </c>
      <c r="C337">
        <v>1.0568358999999999E-2</v>
      </c>
      <c r="D337">
        <v>7.367045E-3</v>
      </c>
      <c r="E337">
        <v>1.1106094E-2</v>
      </c>
      <c r="F337">
        <v>1.3490724000000001E-2</v>
      </c>
      <c r="G337">
        <v>1.0453647E-2</v>
      </c>
      <c r="H337">
        <v>1.3170961E-2</v>
      </c>
      <c r="I337">
        <v>1.4863319999999999E-2</v>
      </c>
      <c r="J337">
        <v>1.1914569E-2</v>
      </c>
    </row>
    <row r="338" spans="1:10" x14ac:dyDescent="0.4">
      <c r="A338" t="s">
        <v>318</v>
      </c>
      <c r="B338">
        <v>0.100208266</v>
      </c>
      <c r="C338">
        <v>8.7922581999999999E-2</v>
      </c>
      <c r="D338">
        <v>7.0549068000000006E-2</v>
      </c>
      <c r="E338">
        <v>9.0122135000000006E-2</v>
      </c>
      <c r="F338">
        <v>0.11508660599999999</v>
      </c>
      <c r="G338">
        <v>8.7213714999999997E-2</v>
      </c>
      <c r="H338">
        <v>9.2015820999999998E-2</v>
      </c>
      <c r="I338">
        <v>0.104832046</v>
      </c>
      <c r="J338">
        <v>8.3660343999999998E-2</v>
      </c>
    </row>
    <row r="339" spans="1:10" x14ac:dyDescent="0.4">
      <c r="A339" t="s">
        <v>319</v>
      </c>
      <c r="B339">
        <v>5.0817646000000001E-2</v>
      </c>
      <c r="C339">
        <v>5.0312810999999999E-2</v>
      </c>
      <c r="D339">
        <v>4.8483245000000001E-2</v>
      </c>
      <c r="E339">
        <v>3.7625384999999997E-2</v>
      </c>
      <c r="F339">
        <v>4.1191975999999998E-2</v>
      </c>
      <c r="G339">
        <v>3.9104090000000001E-2</v>
      </c>
      <c r="H339">
        <v>3.820465E-2</v>
      </c>
      <c r="I339">
        <v>3.2976824000000002E-2</v>
      </c>
      <c r="J339">
        <v>3.6842355E-2</v>
      </c>
    </row>
    <row r="340" spans="1:10" x14ac:dyDescent="0.4">
      <c r="A340" t="s">
        <v>320</v>
      </c>
      <c r="B340">
        <v>1.1911465E-2</v>
      </c>
      <c r="C340">
        <v>0.108901421</v>
      </c>
      <c r="D340">
        <v>1.7214460000000001E-2</v>
      </c>
      <c r="E340">
        <v>1.2156659E-2</v>
      </c>
      <c r="F340">
        <v>1.2858777E-2</v>
      </c>
      <c r="G340">
        <v>1.0827514E-2</v>
      </c>
      <c r="H340">
        <v>8.2620439999999996E-3</v>
      </c>
      <c r="I340">
        <v>4.5304832000000003E-2</v>
      </c>
      <c r="J340">
        <v>1.063156E-2</v>
      </c>
    </row>
    <row r="341" spans="1:10" x14ac:dyDescent="0.4">
      <c r="A341" t="s">
        <v>321</v>
      </c>
      <c r="B341">
        <v>8.0443903999999997E-2</v>
      </c>
      <c r="C341">
        <v>6.8597489999999997E-2</v>
      </c>
      <c r="D341">
        <v>5.5890522999999998E-2</v>
      </c>
      <c r="E341">
        <v>8.3434032000000005E-2</v>
      </c>
      <c r="F341">
        <v>0.106551487</v>
      </c>
      <c r="G341">
        <v>8.0743844999999995E-2</v>
      </c>
      <c r="H341">
        <v>7.6629425000000001E-2</v>
      </c>
      <c r="I341">
        <v>8.1610793000000001E-2</v>
      </c>
      <c r="J341">
        <v>6.7252092999999999E-2</v>
      </c>
    </row>
    <row r="342" spans="1:10" x14ac:dyDescent="0.4">
      <c r="A342" t="s">
        <v>322</v>
      </c>
      <c r="B342">
        <v>2.5937182999999999E-2</v>
      </c>
      <c r="C342">
        <v>3.2541743999999997E-2</v>
      </c>
      <c r="D342">
        <v>2.7618908000000001E-2</v>
      </c>
      <c r="E342">
        <v>2.5774235999999999E-2</v>
      </c>
      <c r="F342">
        <v>2.5918269000000001E-2</v>
      </c>
      <c r="G342">
        <v>2.4853544000000002E-2</v>
      </c>
      <c r="H342">
        <v>2.2741118000000001E-2</v>
      </c>
      <c r="I342">
        <v>1.8247269999999999E-2</v>
      </c>
      <c r="J342">
        <v>2.2692086E-2</v>
      </c>
    </row>
    <row r="343" spans="1:10" s="2" customFormat="1" x14ac:dyDescent="0.4">
      <c r="A343" s="2" t="s">
        <v>364</v>
      </c>
      <c r="B343" s="2">
        <v>2.185224394</v>
      </c>
      <c r="C343" s="2">
        <v>2.1844316110000004</v>
      </c>
      <c r="D343" s="2">
        <v>1.9576428130000001</v>
      </c>
      <c r="E343" s="2">
        <v>1.941191519</v>
      </c>
      <c r="F343" s="2">
        <v>1.9434745469999997</v>
      </c>
      <c r="G343" s="2">
        <v>1.784043799</v>
      </c>
      <c r="H343" s="2">
        <v>1.7015997359999997</v>
      </c>
      <c r="I343" s="2">
        <v>1.7553845990000001</v>
      </c>
      <c r="J343" s="2">
        <v>1.4040358790000003</v>
      </c>
    </row>
    <row r="345" spans="1:10" s="2" customFormat="1" x14ac:dyDescent="0.4">
      <c r="A345" s="2" t="s">
        <v>323</v>
      </c>
      <c r="B345" s="2">
        <v>1.1531303999999999E-2</v>
      </c>
      <c r="C345" s="2">
        <v>1.1962976E-2</v>
      </c>
      <c r="D345" s="2">
        <v>8.8103550000000006E-3</v>
      </c>
      <c r="E345" s="2">
        <v>1.3984438E-2</v>
      </c>
      <c r="F345" s="2">
        <v>1.1998943999999999E-2</v>
      </c>
      <c r="G345" s="2">
        <v>1.1042936999999999E-2</v>
      </c>
      <c r="H345" s="2">
        <v>1.1437828000000001E-2</v>
      </c>
      <c r="I345" s="2">
        <v>1.5188906E-2</v>
      </c>
      <c r="J345" s="2">
        <v>1.1316362E-2</v>
      </c>
    </row>
    <row r="347" spans="1:10" x14ac:dyDescent="0.4">
      <c r="A347" t="s">
        <v>324</v>
      </c>
      <c r="B347">
        <v>1.2468360000000001E-3</v>
      </c>
      <c r="C347">
        <v>1.1752889999999999E-3</v>
      </c>
      <c r="D347">
        <v>1.1786050000000001E-3</v>
      </c>
      <c r="E347">
        <v>1.191096E-3</v>
      </c>
      <c r="F347">
        <v>1.1001699999999999E-3</v>
      </c>
      <c r="G347">
        <v>1.0292700000000001E-3</v>
      </c>
      <c r="H347">
        <v>8.8270999999999998E-4</v>
      </c>
      <c r="I347">
        <v>9.9747700000000009E-4</v>
      </c>
      <c r="J347">
        <v>9.4365499999999995E-4</v>
      </c>
    </row>
    <row r="348" spans="1:10" x14ac:dyDescent="0.4">
      <c r="A348" t="s">
        <v>325</v>
      </c>
      <c r="B348">
        <v>6.7157899999999995E-4</v>
      </c>
      <c r="C348">
        <v>5.3681699999999998E-4</v>
      </c>
      <c r="D348">
        <v>7.4426500000000003E-4</v>
      </c>
      <c r="E348">
        <v>5.0789599999999998E-4</v>
      </c>
      <c r="F348">
        <v>5.4445999999999997E-4</v>
      </c>
      <c r="G348">
        <v>5.0127699999999995E-4</v>
      </c>
      <c r="H348">
        <v>4.2176799999999999E-4</v>
      </c>
      <c r="I348">
        <v>4.6686200000000002E-4</v>
      </c>
      <c r="J348">
        <v>3.3323599999999999E-4</v>
      </c>
    </row>
    <row r="349" spans="1:10" x14ac:dyDescent="0.4">
      <c r="A349" t="s">
        <v>326</v>
      </c>
      <c r="B349">
        <v>4.2790670000000001E-3</v>
      </c>
      <c r="C349">
        <v>4.4420320000000003E-3</v>
      </c>
      <c r="D349">
        <v>4.5190719999999998E-3</v>
      </c>
      <c r="E349">
        <v>4.2758980000000002E-3</v>
      </c>
      <c r="F349">
        <v>4.1714739999999997E-3</v>
      </c>
      <c r="G349">
        <v>4.0693150000000004E-3</v>
      </c>
      <c r="H349">
        <v>3.1917550000000001E-3</v>
      </c>
      <c r="I349">
        <v>3.5901330000000001E-3</v>
      </c>
      <c r="J349">
        <v>3.7392089999999998E-3</v>
      </c>
    </row>
    <row r="350" spans="1:10" x14ac:dyDescent="0.4">
      <c r="A350" t="s">
        <v>327</v>
      </c>
      <c r="B350">
        <v>1.4053700000000001E-4</v>
      </c>
      <c r="C350">
        <v>1.44847E-4</v>
      </c>
      <c r="D350">
        <v>1.07019E-4</v>
      </c>
      <c r="E350">
        <v>1.4500200000000001E-4</v>
      </c>
      <c r="F350">
        <v>1.4854700000000001E-4</v>
      </c>
      <c r="G350">
        <v>1.2475799999999999E-4</v>
      </c>
      <c r="H350">
        <v>1.1846299999999999E-4</v>
      </c>
      <c r="I350">
        <v>1.2207200000000001E-4</v>
      </c>
      <c r="J350">
        <v>1.02227E-4</v>
      </c>
    </row>
    <row r="351" spans="1:10" x14ac:dyDescent="0.4">
      <c r="A351" t="s">
        <v>328</v>
      </c>
      <c r="B351">
        <v>3.9400999999999998E-4</v>
      </c>
      <c r="C351">
        <v>3.5112700000000001E-4</v>
      </c>
      <c r="D351">
        <v>2.7942599999999999E-4</v>
      </c>
      <c r="E351">
        <v>3.8920600000000001E-4</v>
      </c>
      <c r="F351">
        <v>4.1801400000000003E-4</v>
      </c>
      <c r="G351">
        <v>3.4306799999999998E-4</v>
      </c>
      <c r="H351">
        <v>4.6764899999999999E-4</v>
      </c>
      <c r="I351">
        <v>3.41961E-4</v>
      </c>
      <c r="J351">
        <v>3.44085E-4</v>
      </c>
    </row>
    <row r="352" spans="1:10" x14ac:dyDescent="0.4">
      <c r="A352" t="s">
        <v>329</v>
      </c>
      <c r="B352">
        <v>1.7771200000000001E-4</v>
      </c>
      <c r="C352">
        <v>2.29869E-4</v>
      </c>
      <c r="D352">
        <v>1.52843E-4</v>
      </c>
      <c r="E352">
        <v>2.6405899999999997E-4</v>
      </c>
      <c r="F352">
        <v>2.01855E-4</v>
      </c>
      <c r="G352">
        <v>1.98013E-4</v>
      </c>
      <c r="H352">
        <v>8.7774200000000004E-4</v>
      </c>
      <c r="I352">
        <v>3.03162E-4</v>
      </c>
      <c r="J352">
        <v>5.0188399999999997E-4</v>
      </c>
    </row>
    <row r="353" spans="1:10" s="2" customFormat="1" x14ac:dyDescent="0.4">
      <c r="A353" s="2" t="s">
        <v>365</v>
      </c>
      <c r="B353" s="2">
        <v>6.9097410000000005E-3</v>
      </c>
      <c r="C353" s="2">
        <v>6.8799809999999994E-3</v>
      </c>
      <c r="D353" s="2">
        <v>6.9812299999999997E-3</v>
      </c>
      <c r="E353" s="2">
        <v>6.7731569999999993E-3</v>
      </c>
      <c r="F353" s="2">
        <v>6.5845199999999991E-3</v>
      </c>
      <c r="G353" s="2">
        <v>6.2657010000000011E-3</v>
      </c>
      <c r="H353" s="2">
        <v>5.9600870000000002E-3</v>
      </c>
      <c r="I353" s="2">
        <v>5.821667E-3</v>
      </c>
      <c r="J353" s="2">
        <v>5.964296E-3</v>
      </c>
    </row>
    <row r="354" spans="1:10" x14ac:dyDescent="0.4">
      <c r="A354" t="s">
        <v>330</v>
      </c>
      <c r="B354">
        <v>1.1961680000000001E-3</v>
      </c>
      <c r="C354">
        <v>1.198415E-3</v>
      </c>
      <c r="D354">
        <v>8.9796899999999998E-4</v>
      </c>
      <c r="E354">
        <v>1.2468360000000001E-3</v>
      </c>
      <c r="F354">
        <v>1.1001699999999999E-3</v>
      </c>
      <c r="G354">
        <v>9.9747700000000009E-4</v>
      </c>
      <c r="H354">
        <v>1.0292700000000001E-3</v>
      </c>
      <c r="I354">
        <v>1.191096E-3</v>
      </c>
      <c r="J354">
        <v>9.4365499999999995E-4</v>
      </c>
    </row>
    <row r="355" spans="1:10" x14ac:dyDescent="0.4">
      <c r="A355" t="s">
        <v>331</v>
      </c>
      <c r="B355">
        <v>2.9281899999999999E-4</v>
      </c>
      <c r="C355">
        <v>2.9587899999999998E-4</v>
      </c>
      <c r="D355">
        <v>2.20762E-4</v>
      </c>
      <c r="E355">
        <v>3.2312900000000002E-4</v>
      </c>
      <c r="F355">
        <v>3.5518300000000002E-4</v>
      </c>
      <c r="G355">
        <v>2.88282E-4</v>
      </c>
      <c r="H355">
        <v>3.11157E-4</v>
      </c>
      <c r="I355">
        <v>3.4130299999999999E-4</v>
      </c>
      <c r="J355">
        <v>2.7729600000000001E-4</v>
      </c>
    </row>
    <row r="356" spans="1:10" x14ac:dyDescent="0.4">
      <c r="A356" t="s">
        <v>332</v>
      </c>
      <c r="B356">
        <v>4.0693150000000004E-3</v>
      </c>
      <c r="C356">
        <v>4.4420320000000003E-3</v>
      </c>
      <c r="D356">
        <v>3.1917550000000001E-3</v>
      </c>
      <c r="E356">
        <v>4.2758980000000002E-3</v>
      </c>
      <c r="F356">
        <v>4.1714739999999997E-3</v>
      </c>
      <c r="G356">
        <v>3.5901330000000001E-3</v>
      </c>
      <c r="H356">
        <v>4.2790670000000001E-3</v>
      </c>
      <c r="I356">
        <v>4.5190719999999998E-3</v>
      </c>
      <c r="J356">
        <v>3.7392089999999998E-3</v>
      </c>
    </row>
    <row r="357" spans="1:10" x14ac:dyDescent="0.4">
      <c r="A357" t="s">
        <v>333</v>
      </c>
      <c r="B357">
        <v>1.4053700000000001E-4</v>
      </c>
      <c r="C357">
        <v>1.44847E-4</v>
      </c>
      <c r="D357">
        <v>1.07019E-4</v>
      </c>
      <c r="E357">
        <v>1.4500200000000001E-4</v>
      </c>
      <c r="F357">
        <v>1.4854700000000001E-4</v>
      </c>
      <c r="G357">
        <v>1.2475799999999999E-4</v>
      </c>
      <c r="H357">
        <v>1.1846299999999999E-4</v>
      </c>
      <c r="I357">
        <v>1.2207200000000001E-4</v>
      </c>
      <c r="J357">
        <v>1.02227E-4</v>
      </c>
    </row>
    <row r="358" spans="1:10" x14ac:dyDescent="0.4">
      <c r="A358" t="s">
        <v>334</v>
      </c>
      <c r="B358">
        <v>1.28949E-4</v>
      </c>
      <c r="C358">
        <v>1.7098300000000001E-4</v>
      </c>
      <c r="D358">
        <v>1.1247399999999999E-4</v>
      </c>
      <c r="E358">
        <v>1.84768E-4</v>
      </c>
      <c r="F358">
        <v>3.1639599999999998E-4</v>
      </c>
      <c r="G358">
        <v>2.12995E-4</v>
      </c>
      <c r="H358">
        <v>2.2565899999999999E-4</v>
      </c>
      <c r="I358">
        <v>4.0296199999999998E-4</v>
      </c>
      <c r="J358">
        <v>2.6716400000000002E-4</v>
      </c>
    </row>
    <row r="359" spans="1:10" x14ac:dyDescent="0.4">
      <c r="A359" t="s">
        <v>335</v>
      </c>
      <c r="B359">
        <v>3.5112700000000001E-4</v>
      </c>
      <c r="C359">
        <v>3.9400999999999998E-4</v>
      </c>
      <c r="D359">
        <v>2.7942599999999999E-4</v>
      </c>
      <c r="E359">
        <v>3.8920600000000001E-4</v>
      </c>
      <c r="F359">
        <v>4.1801400000000003E-4</v>
      </c>
      <c r="G359">
        <v>3.4306799999999998E-4</v>
      </c>
      <c r="H359">
        <v>4.6764899999999999E-4</v>
      </c>
      <c r="I359">
        <v>3.41961E-4</v>
      </c>
      <c r="J359">
        <v>3.44085E-4</v>
      </c>
    </row>
    <row r="360" spans="1:10" x14ac:dyDescent="0.4">
      <c r="A360" t="s">
        <v>336</v>
      </c>
      <c r="B360">
        <v>1.7771200000000001E-4</v>
      </c>
      <c r="C360">
        <v>2.39929E-4</v>
      </c>
      <c r="D360">
        <v>1.56615E-4</v>
      </c>
      <c r="E360">
        <v>2.01855E-4</v>
      </c>
      <c r="F360">
        <v>2.6405899999999997E-4</v>
      </c>
      <c r="G360">
        <v>1.98013E-4</v>
      </c>
      <c r="H360">
        <v>8.7774200000000004E-4</v>
      </c>
      <c r="I360">
        <v>3.03162E-4</v>
      </c>
      <c r="J360">
        <v>5.0188399999999997E-4</v>
      </c>
    </row>
    <row r="362" spans="1:10" x14ac:dyDescent="0.4">
      <c r="A362" t="s">
        <v>337</v>
      </c>
      <c r="B362">
        <v>1.17544E-4</v>
      </c>
      <c r="C362">
        <v>1.11681E-4</v>
      </c>
      <c r="D362" s="1">
        <v>8.6000000000000003E-5</v>
      </c>
      <c r="E362">
        <v>1.43652E-4</v>
      </c>
      <c r="F362">
        <v>1.4425500000000001E-4</v>
      </c>
      <c r="G362">
        <v>1.2235999999999999E-4</v>
      </c>
      <c r="H362" s="1">
        <v>8.7899999999999995E-5</v>
      </c>
      <c r="I362">
        <v>1.20714E-4</v>
      </c>
      <c r="J362" s="1">
        <v>8.8700000000000001E-5</v>
      </c>
    </row>
    <row r="363" spans="1:10" x14ac:dyDescent="0.4">
      <c r="A363" t="s">
        <v>338</v>
      </c>
      <c r="B363">
        <v>3.19131E-4</v>
      </c>
      <c r="C363">
        <v>2.5314599999999999E-4</v>
      </c>
      <c r="D363">
        <v>2.1460399999999999E-4</v>
      </c>
      <c r="E363">
        <v>4.3357999999999998E-4</v>
      </c>
      <c r="F363">
        <v>3.1205600000000001E-4</v>
      </c>
      <c r="G363">
        <v>3.1689499999999998E-4</v>
      </c>
      <c r="H363">
        <v>3.2537000000000001E-4</v>
      </c>
      <c r="I363">
        <v>3.0555300000000002E-4</v>
      </c>
      <c r="J363">
        <v>2.6814200000000002E-4</v>
      </c>
    </row>
    <row r="364" spans="1:10" s="2" customFormat="1" x14ac:dyDescent="0.4">
      <c r="A364" s="2" t="s">
        <v>367</v>
      </c>
      <c r="B364" s="2">
        <v>4.3667499999999998E-4</v>
      </c>
      <c r="C364" s="2">
        <v>3.6482699999999997E-4</v>
      </c>
      <c r="D364" s="3">
        <v>3.00604E-4</v>
      </c>
      <c r="E364" s="3">
        <v>5.7723200000000001E-4</v>
      </c>
      <c r="F364" s="3">
        <v>4.5631100000000004E-4</v>
      </c>
      <c r="G364" s="3">
        <v>4.3925499999999994E-4</v>
      </c>
      <c r="H364" s="3">
        <v>4.1326999999999998E-4</v>
      </c>
      <c r="I364" s="2">
        <v>4.2626700000000003E-4</v>
      </c>
      <c r="J364" s="3">
        <v>3.5684200000000001E-4</v>
      </c>
    </row>
    <row r="365" spans="1:10" x14ac:dyDescent="0.4">
      <c r="A365" t="s">
        <v>339</v>
      </c>
      <c r="B365">
        <v>2.0514896000000001E-2</v>
      </c>
      <c r="C365">
        <v>2.2032054999999998E-2</v>
      </c>
      <c r="D365">
        <v>1.5955107E-2</v>
      </c>
      <c r="E365">
        <v>2.0902602999999999E-2</v>
      </c>
      <c r="F365">
        <v>2.4526441999999999E-2</v>
      </c>
      <c r="G365">
        <v>1.9307344000000001E-2</v>
      </c>
      <c r="H365">
        <v>1.78525E-2</v>
      </c>
      <c r="I365">
        <v>2.5859495999999999E-2</v>
      </c>
      <c r="J365">
        <v>1.8577598000000001E-2</v>
      </c>
    </row>
    <row r="366" spans="1:10" x14ac:dyDescent="0.4">
      <c r="A366" t="s">
        <v>340</v>
      </c>
      <c r="B366">
        <v>3.9988280000000003E-3</v>
      </c>
      <c r="C366">
        <v>4.2830350000000001E-3</v>
      </c>
      <c r="D366">
        <v>3.105699E-3</v>
      </c>
      <c r="E366">
        <v>4.7171540000000003E-3</v>
      </c>
      <c r="F366">
        <v>6.9970479999999996E-3</v>
      </c>
      <c r="G366">
        <v>4.9785360000000004E-3</v>
      </c>
      <c r="H366">
        <v>7.5829499999999998E-3</v>
      </c>
      <c r="I366">
        <v>8.5654870000000001E-3</v>
      </c>
      <c r="J366">
        <v>6.863086E-3</v>
      </c>
    </row>
    <row r="367" spans="1:10" s="2" customFormat="1" x14ac:dyDescent="0.4">
      <c r="A367" s="2" t="s">
        <v>366</v>
      </c>
      <c r="B367" s="2">
        <v>2.4513724000000001E-2</v>
      </c>
      <c r="C367" s="2">
        <v>2.6315089999999999E-2</v>
      </c>
      <c r="D367" s="2">
        <v>1.9060806E-2</v>
      </c>
      <c r="E367" s="2">
        <v>2.5619757E-2</v>
      </c>
      <c r="F367" s="2">
        <v>3.1523490000000001E-2</v>
      </c>
      <c r="G367" s="2">
        <v>2.4285880000000003E-2</v>
      </c>
      <c r="H367" s="2">
        <v>2.5435449999999998E-2</v>
      </c>
      <c r="I367" s="2">
        <v>3.4424982999999999E-2</v>
      </c>
      <c r="J367" s="2">
        <v>2.5440684000000002E-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6AF11-A61F-495A-9822-DC04016FCC03}">
  <dimension ref="A1:M30"/>
  <sheetViews>
    <sheetView tabSelected="1" topLeftCell="B1" workbookViewId="0">
      <selection activeCell="M11" sqref="M11"/>
    </sheetView>
  </sheetViews>
  <sheetFormatPr defaultRowHeight="13.9" x14ac:dyDescent="0.4"/>
  <cols>
    <col min="1" max="1" width="21.73046875" customWidth="1"/>
    <col min="2" max="2" width="30.06640625" customWidth="1"/>
  </cols>
  <sheetData>
    <row r="1" spans="1:13" x14ac:dyDescent="0.4">
      <c r="B1" s="14" t="s">
        <v>418</v>
      </c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3" x14ac:dyDescent="0.4">
      <c r="A2" s="10" t="s">
        <v>382</v>
      </c>
      <c r="B2" s="11" t="s">
        <v>383</v>
      </c>
      <c r="C2" s="11" t="s">
        <v>384</v>
      </c>
      <c r="D2" s="11" t="s">
        <v>385</v>
      </c>
      <c r="E2" s="11" t="s">
        <v>386</v>
      </c>
      <c r="F2" s="11" t="s">
        <v>381</v>
      </c>
      <c r="G2" s="11" t="s">
        <v>380</v>
      </c>
      <c r="H2" s="11" t="s">
        <v>387</v>
      </c>
      <c r="I2" s="11" t="s">
        <v>388</v>
      </c>
      <c r="J2" s="11" t="s">
        <v>389</v>
      </c>
      <c r="K2" s="11" t="s">
        <v>381</v>
      </c>
      <c r="L2" s="11" t="s">
        <v>380</v>
      </c>
      <c r="M2" s="10"/>
    </row>
    <row r="3" spans="1:13" x14ac:dyDescent="0.4">
      <c r="A3" s="13" t="s">
        <v>377</v>
      </c>
      <c r="B3" s="11" t="s">
        <v>390</v>
      </c>
      <c r="C3" s="12">
        <v>1.3245388080509001E-2</v>
      </c>
      <c r="D3" s="12">
        <v>1.8940920692811301E-2</v>
      </c>
      <c r="E3" s="12">
        <v>1.7690699441491299E-2</v>
      </c>
      <c r="F3" s="12">
        <v>1.6625669404937201E-2</v>
      </c>
      <c r="G3" s="12">
        <v>2.4441071537505041E-3</v>
      </c>
      <c r="H3" s="12">
        <v>1.79343565248852E-2</v>
      </c>
      <c r="I3" s="12">
        <v>1.8618496078913301E-2</v>
      </c>
      <c r="J3" s="12">
        <v>1.8644107003832799E-2</v>
      </c>
      <c r="K3" s="12">
        <v>1.8398986535877099E-2</v>
      </c>
      <c r="L3" s="12">
        <v>3.2870936017963547E-4</v>
      </c>
      <c r="M3" s="10"/>
    </row>
    <row r="4" spans="1:13" x14ac:dyDescent="0.4">
      <c r="A4" s="13"/>
      <c r="B4" s="11" t="s">
        <v>391</v>
      </c>
      <c r="C4" s="12">
        <v>5.2245878188833299E-2</v>
      </c>
      <c r="D4" s="12">
        <v>5.7704726937192398E-2</v>
      </c>
      <c r="E4" s="12">
        <v>6.4489220887545107E-2</v>
      </c>
      <c r="F4" s="12">
        <v>5.8146608671190265E-2</v>
      </c>
      <c r="G4" s="12">
        <v>5.0080804512744308E-3</v>
      </c>
      <c r="H4" s="12">
        <v>8.0098807041744199E-2</v>
      </c>
      <c r="I4" s="12">
        <v>5.9632622991099303E-2</v>
      </c>
      <c r="J4" s="12">
        <v>6.4308907338435695E-2</v>
      </c>
      <c r="K4" s="12">
        <v>6.8013445790426397E-2</v>
      </c>
      <c r="L4" s="12">
        <v>8.756288264457979E-3</v>
      </c>
      <c r="M4" s="10"/>
    </row>
    <row r="5" spans="1:13" x14ac:dyDescent="0.4">
      <c r="A5" s="13"/>
      <c r="B5" s="11" t="s">
        <v>392</v>
      </c>
      <c r="C5" s="12">
        <v>4.6430476190917599E-2</v>
      </c>
      <c r="D5" s="12">
        <v>5.6311134869464999E-2</v>
      </c>
      <c r="E5" s="12">
        <v>5.65937748404984E-2</v>
      </c>
      <c r="F5" s="12">
        <v>5.3111795300293668E-2</v>
      </c>
      <c r="G5" s="12">
        <v>4.7258149293211349E-3</v>
      </c>
      <c r="H5" s="12">
        <v>5.7299126999883598E-2</v>
      </c>
      <c r="I5" s="12">
        <v>5.91339745098413E-2</v>
      </c>
      <c r="J5" s="12">
        <v>6.3236288269560098E-2</v>
      </c>
      <c r="K5" s="12">
        <v>5.9889796593094992E-2</v>
      </c>
      <c r="L5" s="12">
        <v>2.4820584537418584E-3</v>
      </c>
      <c r="M5" s="10"/>
    </row>
    <row r="6" spans="1:13" x14ac:dyDescent="0.4">
      <c r="A6" s="13"/>
      <c r="B6" s="11" t="s">
        <v>393</v>
      </c>
      <c r="C6" s="12">
        <v>0.10740383642243501</v>
      </c>
      <c r="D6" s="12">
        <v>0.105077310785756</v>
      </c>
      <c r="E6" s="12">
        <v>9.8764093360248495E-2</v>
      </c>
      <c r="F6" s="12">
        <v>0.10374841352281317</v>
      </c>
      <c r="G6" s="12">
        <v>3.6501841046484851E-3</v>
      </c>
      <c r="H6" s="12">
        <v>0.13756301090918299</v>
      </c>
      <c r="I6" s="12">
        <v>0.11276795278346601</v>
      </c>
      <c r="J6" s="12">
        <v>0.20180313026115401</v>
      </c>
      <c r="K6" s="12">
        <v>0.15071136465126767</v>
      </c>
      <c r="L6" s="12">
        <v>3.7518663015589912E-2</v>
      </c>
      <c r="M6" s="10"/>
    </row>
    <row r="7" spans="1:13" x14ac:dyDescent="0.4">
      <c r="A7" s="13"/>
      <c r="B7" s="11" t="s">
        <v>394</v>
      </c>
      <c r="C7" s="12">
        <v>7.5324830119539193E-2</v>
      </c>
      <c r="D7" s="12">
        <v>7.32217009895898E-2</v>
      </c>
      <c r="E7" s="12">
        <v>7.6360293654803901E-2</v>
      </c>
      <c r="F7" s="12">
        <v>7.4968941587977636E-2</v>
      </c>
      <c r="G7" s="12">
        <v>1.3058033197248665E-3</v>
      </c>
      <c r="H7" s="12">
        <v>8.9191410090443402E-2</v>
      </c>
      <c r="I7" s="12">
        <v>6.9326590945893704E-2</v>
      </c>
      <c r="J7" s="12">
        <v>8.1666425767051007E-2</v>
      </c>
      <c r="K7" s="12">
        <v>8.0061475601129375E-2</v>
      </c>
      <c r="L7" s="12">
        <v>8.188799614421963E-3</v>
      </c>
      <c r="M7" s="10"/>
    </row>
    <row r="8" spans="1:13" x14ac:dyDescent="0.4">
      <c r="A8" s="13"/>
      <c r="B8" s="11" t="s">
        <v>395</v>
      </c>
      <c r="C8" s="12">
        <v>2.4916811130035299E-2</v>
      </c>
      <c r="D8" s="12">
        <v>2.2108576276001098E-2</v>
      </c>
      <c r="E8" s="12">
        <v>2.4357685177957399E-2</v>
      </c>
      <c r="F8" s="12">
        <v>2.3794357527997936E-2</v>
      </c>
      <c r="G8" s="12">
        <v>1.2136856484169102E-3</v>
      </c>
      <c r="H8" s="12">
        <v>3.5366955906221402E-2</v>
      </c>
      <c r="I8" s="12">
        <v>2.21555211525028E-2</v>
      </c>
      <c r="J8" s="12">
        <v>2.94649009729228E-2</v>
      </c>
      <c r="K8" s="12">
        <v>2.8995792677215665E-2</v>
      </c>
      <c r="L8" s="12">
        <v>5.4037363004848871E-3</v>
      </c>
      <c r="M8" s="10"/>
    </row>
    <row r="9" spans="1:13" x14ac:dyDescent="0.4">
      <c r="A9" s="13"/>
      <c r="B9" s="11" t="s">
        <v>396</v>
      </c>
      <c r="C9" s="12">
        <v>5.6952110088297397E-2</v>
      </c>
      <c r="D9" s="12">
        <v>9.3757883562275296E-2</v>
      </c>
      <c r="E9" s="12">
        <v>8.6605797935129999E-2</v>
      </c>
      <c r="F9" s="12">
        <v>7.9105263861900907E-2</v>
      </c>
      <c r="G9" s="12">
        <v>1.593444379935479E-2</v>
      </c>
      <c r="H9" s="12">
        <v>0.132462859623969</v>
      </c>
      <c r="I9" s="12">
        <v>0.108404831681001</v>
      </c>
      <c r="J9" s="12">
        <v>2.1249695578797901E-2</v>
      </c>
      <c r="K9" s="12">
        <v>8.7372462294589295E-2</v>
      </c>
      <c r="L9" s="12">
        <v>4.7776300859592051E-2</v>
      </c>
      <c r="M9" s="10"/>
    </row>
    <row r="10" spans="1:13" x14ac:dyDescent="0.4">
      <c r="A10" s="13"/>
      <c r="B10" s="11" t="s">
        <v>397</v>
      </c>
      <c r="C10" s="12">
        <v>0.11283715914360699</v>
      </c>
      <c r="D10" s="12">
        <v>0.12980633559868399</v>
      </c>
      <c r="E10" s="12">
        <v>0.12537365588347099</v>
      </c>
      <c r="F10" s="12">
        <v>0.12267238354192066</v>
      </c>
      <c r="G10" s="12">
        <v>7.1861390462613717E-3</v>
      </c>
      <c r="H10" s="12">
        <v>0.247910252303602</v>
      </c>
      <c r="I10" s="12">
        <v>0.18175266224606601</v>
      </c>
      <c r="J10" s="12">
        <v>9.9376899517145206E-2</v>
      </c>
      <c r="K10" s="12">
        <v>0.17634660468893773</v>
      </c>
      <c r="L10" s="12">
        <v>6.0758858428104905E-2</v>
      </c>
      <c r="M10" s="10"/>
    </row>
    <row r="11" spans="1:13" x14ac:dyDescent="0.4">
      <c r="A11" s="13"/>
      <c r="B11" s="11" t="s">
        <v>398</v>
      </c>
      <c r="C11" s="12">
        <v>5.2387104740687102E-3</v>
      </c>
      <c r="D11" s="12">
        <v>5.8673542666722103E-3</v>
      </c>
      <c r="E11" s="12">
        <v>4.6497548251124799E-3</v>
      </c>
      <c r="F11" s="12">
        <v>5.2519398552844663E-3</v>
      </c>
      <c r="G11" s="12">
        <v>4.9717090449673729E-4</v>
      </c>
      <c r="H11" s="12">
        <v>1.0727000517590899E-2</v>
      </c>
      <c r="I11" s="12">
        <v>1.27953674553487E-2</v>
      </c>
      <c r="J11" s="12">
        <v>1.3156311850301699E-2</v>
      </c>
      <c r="K11" s="12">
        <v>1.2226226607747101E-2</v>
      </c>
      <c r="L11" s="12">
        <v>1.0703050549931334E-3</v>
      </c>
      <c r="M11" s="10"/>
    </row>
    <row r="12" spans="1:13" x14ac:dyDescent="0.4">
      <c r="A12" s="13"/>
      <c r="B12" s="11" t="s">
        <v>399</v>
      </c>
      <c r="C12" s="12">
        <v>1.30298839219356E-2</v>
      </c>
      <c r="D12" s="12">
        <v>1.3455998703055101E-2</v>
      </c>
      <c r="E12" s="12">
        <v>9.2985844646824804E-3</v>
      </c>
      <c r="F12" s="12">
        <v>1.1928155696557726E-2</v>
      </c>
      <c r="G12" s="12">
        <v>1.867507625919558E-3</v>
      </c>
      <c r="H12" s="12">
        <v>1.9077359205898599E-2</v>
      </c>
      <c r="I12" s="12">
        <v>1.23527933238829E-2</v>
      </c>
      <c r="J12" s="12">
        <v>1.8949745818193101E-2</v>
      </c>
      <c r="K12" s="12">
        <v>1.6793299449324867E-2</v>
      </c>
      <c r="L12" s="12">
        <v>3.140344172405963E-3</v>
      </c>
      <c r="M12" s="10"/>
    </row>
    <row r="13" spans="1:13" x14ac:dyDescent="0.4">
      <c r="A13" s="13" t="s">
        <v>378</v>
      </c>
      <c r="B13" s="11" t="s">
        <v>400</v>
      </c>
      <c r="C13" s="12">
        <v>1.1912556619519E-2</v>
      </c>
      <c r="D13" s="12">
        <v>1.5359985880745299E-2</v>
      </c>
      <c r="E13" s="12">
        <v>1.5670448663511499E-2</v>
      </c>
      <c r="F13" s="12">
        <v>1.4314330387925267E-2</v>
      </c>
      <c r="G13" s="12">
        <v>1.7030335112819634E-3</v>
      </c>
      <c r="H13" s="12">
        <v>1.6385816188584101E-2</v>
      </c>
      <c r="I13" s="12">
        <v>1.61955615755465E-2</v>
      </c>
      <c r="J13" s="12">
        <v>1.8850711666634101E-2</v>
      </c>
      <c r="K13" s="12">
        <v>1.7144029810254899E-2</v>
      </c>
      <c r="L13" s="12">
        <v>1.2093032218640032E-3</v>
      </c>
      <c r="M13" s="10"/>
    </row>
    <row r="14" spans="1:13" x14ac:dyDescent="0.4">
      <c r="A14" s="13"/>
      <c r="B14" s="11" t="s">
        <v>401</v>
      </c>
      <c r="C14" s="12">
        <v>1.17197264585868E-2</v>
      </c>
      <c r="D14" s="12">
        <v>1.09169525802823E-2</v>
      </c>
      <c r="E14" s="12">
        <v>1.07637790369942E-2</v>
      </c>
      <c r="F14" s="12">
        <v>1.1133486025287768E-2</v>
      </c>
      <c r="G14" s="12">
        <v>4.192246158619001E-4</v>
      </c>
      <c r="H14" s="12">
        <v>2.0205443785988601E-2</v>
      </c>
      <c r="I14" s="12">
        <v>1.24070036265505E-2</v>
      </c>
      <c r="J14" s="12">
        <v>1.2834566335349301E-2</v>
      </c>
      <c r="K14" s="12">
        <v>1.5149004582629468E-2</v>
      </c>
      <c r="L14" s="12">
        <v>3.5797006886460216E-3</v>
      </c>
      <c r="M14" s="10"/>
    </row>
    <row r="15" spans="1:13" x14ac:dyDescent="0.4">
      <c r="A15" s="13" t="s">
        <v>379</v>
      </c>
      <c r="B15" s="11" t="s">
        <v>402</v>
      </c>
      <c r="C15" s="12">
        <v>4.2158540438187501E-2</v>
      </c>
      <c r="D15" s="12">
        <v>5.1545965186645497E-2</v>
      </c>
      <c r="E15" s="12">
        <v>4.2418109742156401E-2</v>
      </c>
      <c r="F15" s="12">
        <v>4.5374205122329793E-2</v>
      </c>
      <c r="G15" s="12">
        <v>4.3653797677103492E-3</v>
      </c>
      <c r="H15" s="12">
        <v>7.4341729112861799E-2</v>
      </c>
      <c r="I15" s="12">
        <v>4.56884670346017E-2</v>
      </c>
      <c r="J15" s="12">
        <v>3.0224078473883399E-2</v>
      </c>
      <c r="K15" s="12">
        <v>5.008475820711563E-2</v>
      </c>
      <c r="L15" s="12">
        <v>1.827725921340289E-2</v>
      </c>
      <c r="M15" s="10"/>
    </row>
    <row r="16" spans="1:13" x14ac:dyDescent="0.4">
      <c r="A16" s="13"/>
      <c r="B16" s="11" t="s">
        <v>403</v>
      </c>
      <c r="C16" s="12">
        <v>5.3417805795827097E-2</v>
      </c>
      <c r="D16" s="12">
        <v>6.0261441359473603E-2</v>
      </c>
      <c r="E16" s="12">
        <v>4.4789210247182999E-2</v>
      </c>
      <c r="F16" s="12">
        <v>5.2822819134161231E-2</v>
      </c>
      <c r="G16" s="12">
        <v>6.3305076544041099E-3</v>
      </c>
      <c r="H16" s="12">
        <v>8.6575664850312498E-2</v>
      </c>
      <c r="I16" s="12">
        <v>5.6384631450156299E-2</v>
      </c>
      <c r="J16" s="12">
        <v>5.6138837500423998E-2</v>
      </c>
      <c r="K16" s="12">
        <v>6.6366377933630941E-2</v>
      </c>
      <c r="L16" s="12">
        <v>1.429047612752396E-2</v>
      </c>
      <c r="M16" s="10"/>
    </row>
    <row r="17" spans="2:12" x14ac:dyDescent="0.4">
      <c r="B17" s="11" t="s">
        <v>404</v>
      </c>
      <c r="C17" s="12">
        <v>3.2886626696115001E-2</v>
      </c>
      <c r="D17" s="12">
        <v>4.6882081873065001E-2</v>
      </c>
      <c r="E17" s="12">
        <v>4.7516831540582401E-2</v>
      </c>
      <c r="F17" s="12">
        <v>4.2428513369920796E-2</v>
      </c>
      <c r="G17" s="12">
        <v>6.7521072146364295E-3</v>
      </c>
      <c r="H17" s="12">
        <v>4.9157689928865801E-2</v>
      </c>
      <c r="I17" s="12">
        <v>4.7434642188688002E-2</v>
      </c>
      <c r="J17" s="12">
        <v>4.1419390554929499E-2</v>
      </c>
      <c r="K17" s="12">
        <v>4.6003907557494429E-2</v>
      </c>
      <c r="L17" s="12">
        <v>3.3171845983040286E-3</v>
      </c>
    </row>
    <row r="18" spans="2:12" x14ac:dyDescent="0.4">
      <c r="B18" s="11" t="s">
        <v>405</v>
      </c>
      <c r="C18" s="12">
        <v>1.5320157997982301E-3</v>
      </c>
      <c r="D18" s="12">
        <v>1.8893272248760001E-3</v>
      </c>
      <c r="E18" s="12">
        <v>2.0001568744596001E-3</v>
      </c>
      <c r="F18" s="12">
        <v>1.8071666330446098E-3</v>
      </c>
      <c r="G18" s="12">
        <v>1.997528282383653E-4</v>
      </c>
      <c r="H18" s="12">
        <v>2.6808440313138698E-3</v>
      </c>
      <c r="I18" s="12">
        <v>1.8153194947823699E-3</v>
      </c>
      <c r="J18" s="12">
        <v>1.61390923153085E-3</v>
      </c>
      <c r="K18" s="12">
        <v>2.0366909192090299E-3</v>
      </c>
      <c r="L18" s="12">
        <v>4.6284730917191578E-4</v>
      </c>
    </row>
    <row r="19" spans="2:12" x14ac:dyDescent="0.4">
      <c r="B19" s="11" t="s">
        <v>406</v>
      </c>
      <c r="C19" s="12">
        <v>3.1093687292840601E-2</v>
      </c>
      <c r="D19" s="12">
        <v>3.03404125102016E-2</v>
      </c>
      <c r="E19" s="12">
        <v>3.2120197464950297E-2</v>
      </c>
      <c r="F19" s="12">
        <v>3.11847657559975E-2</v>
      </c>
      <c r="G19" s="12">
        <v>7.2944274901037603E-4</v>
      </c>
      <c r="H19" s="12">
        <v>4.3010620664957103E-2</v>
      </c>
      <c r="I19" s="12">
        <v>3.7141972678512998E-2</v>
      </c>
      <c r="J19" s="12">
        <v>2.65304257208357E-2</v>
      </c>
      <c r="K19" s="12">
        <v>3.5561006354768603E-2</v>
      </c>
      <c r="L19" s="12">
        <v>6.8202540146571995E-3</v>
      </c>
    </row>
    <row r="20" spans="2:12" x14ac:dyDescent="0.4">
      <c r="B20" s="11" t="s">
        <v>407</v>
      </c>
      <c r="C20" s="12">
        <v>3.7367565075894102E-2</v>
      </c>
      <c r="D20" s="12">
        <v>3.7476375061913897E-2</v>
      </c>
      <c r="E20" s="12">
        <v>2.83355650447796E-2</v>
      </c>
      <c r="F20" s="12">
        <v>3.4393168394195865E-2</v>
      </c>
      <c r="G20" s="12">
        <v>4.2836027404828895E-3</v>
      </c>
      <c r="H20" s="12">
        <v>6.06769529427151E-2</v>
      </c>
      <c r="I20" s="12">
        <v>4.1798163039687003E-2</v>
      </c>
      <c r="J20" s="12">
        <v>4.4945572464793797E-2</v>
      </c>
      <c r="K20" s="12">
        <v>4.9140229482398635E-2</v>
      </c>
      <c r="L20" s="12">
        <v>8.258270104252053E-3</v>
      </c>
    </row>
    <row r="21" spans="2:12" x14ac:dyDescent="0.4">
      <c r="B21" s="11" t="s">
        <v>408</v>
      </c>
      <c r="C21" s="12">
        <v>4.4039071049067303E-3</v>
      </c>
      <c r="D21" s="12">
        <v>3.5508793718737998E-3</v>
      </c>
      <c r="E21" s="12">
        <v>3.2319646738842999E-3</v>
      </c>
      <c r="F21" s="12">
        <v>3.7289170502216099E-3</v>
      </c>
      <c r="G21" s="12">
        <v>4.9472910202877677E-4</v>
      </c>
      <c r="H21" s="12">
        <v>5.0517317933073697E-3</v>
      </c>
      <c r="I21" s="12">
        <v>3.9151206486375701E-3</v>
      </c>
      <c r="J21" s="12">
        <v>4.9047133792867502E-3</v>
      </c>
      <c r="K21" s="12">
        <v>4.6238552737438961E-3</v>
      </c>
      <c r="L21" s="12">
        <v>5.0473239122908063E-4</v>
      </c>
    </row>
    <row r="22" spans="2:12" x14ac:dyDescent="0.4">
      <c r="B22" s="11" t="s">
        <v>409</v>
      </c>
      <c r="C22" s="12">
        <v>1.26802251819834E-2</v>
      </c>
      <c r="D22" s="12">
        <v>1.36533073859188E-2</v>
      </c>
      <c r="E22" s="12">
        <v>9.3109892072731695E-3</v>
      </c>
      <c r="F22" s="12">
        <v>1.1881507258391788E-2</v>
      </c>
      <c r="G22" s="12">
        <v>1.8605365771283916E-3</v>
      </c>
      <c r="H22" s="12">
        <v>1.4871070840536399E-2</v>
      </c>
      <c r="I22" s="12">
        <v>1.19824005832119E-2</v>
      </c>
      <c r="J22" s="12">
        <v>1.2913332244152399E-2</v>
      </c>
      <c r="K22" s="12">
        <v>1.3255601222633565E-2</v>
      </c>
      <c r="L22" s="12">
        <v>1.2038729180193686E-3</v>
      </c>
    </row>
    <row r="23" spans="2:12" x14ac:dyDescent="0.4">
      <c r="B23" s="11" t="s">
        <v>410</v>
      </c>
      <c r="C23" s="12">
        <v>2.4359266522915399E-3</v>
      </c>
      <c r="D23" s="12">
        <v>2.6316311054688001E-3</v>
      </c>
      <c r="E23" s="12">
        <v>2.1615389278672398E-3</v>
      </c>
      <c r="F23" s="12">
        <v>2.4096988952091933E-3</v>
      </c>
      <c r="G23" s="12">
        <v>1.9280834230174819E-4</v>
      </c>
      <c r="H23" s="12">
        <v>3.3188889819527599E-3</v>
      </c>
      <c r="I23" s="12">
        <v>2.84337450227134E-3</v>
      </c>
      <c r="J23" s="12">
        <v>3.0995968279094298E-3</v>
      </c>
      <c r="K23" s="12">
        <v>3.0872867707111766E-3</v>
      </c>
      <c r="L23" s="12">
        <v>1.943230269900114E-4</v>
      </c>
    </row>
    <row r="24" spans="2:12" x14ac:dyDescent="0.4">
      <c r="B24" s="11" t="s">
        <v>411</v>
      </c>
      <c r="C24" s="12">
        <v>9.2980848670001705E-4</v>
      </c>
      <c r="D24" s="12">
        <v>8.1894386054894095E-4</v>
      </c>
      <c r="E24" s="12">
        <v>8.6088302117854698E-4</v>
      </c>
      <c r="F24" s="12">
        <v>8.6987845614250163E-4</v>
      </c>
      <c r="G24" s="12">
        <v>4.5705066973276389E-5</v>
      </c>
      <c r="H24" s="12">
        <v>1.07547412844018E-3</v>
      </c>
      <c r="I24" s="12">
        <v>1.26274979205938E-3</v>
      </c>
      <c r="J24" s="12">
        <v>8.23053399225505E-4</v>
      </c>
      <c r="K24" s="12">
        <v>1.0537591065750216E-3</v>
      </c>
      <c r="L24" s="12">
        <v>1.801608283335264E-4</v>
      </c>
    </row>
    <row r="25" spans="2:12" x14ac:dyDescent="0.4">
      <c r="B25" s="11" t="s">
        <v>412</v>
      </c>
      <c r="C25" s="12">
        <v>5.9315013233846102E-4</v>
      </c>
      <c r="D25" s="12">
        <v>4.2149690452385099E-4</v>
      </c>
      <c r="E25" s="12">
        <v>5.0675766057088904E-4</v>
      </c>
      <c r="F25" s="12">
        <v>5.0713489914440033E-4</v>
      </c>
      <c r="G25" s="12">
        <v>7.0077644492850987E-5</v>
      </c>
      <c r="H25" s="12">
        <v>6.4126655802610203E-4</v>
      </c>
      <c r="I25" s="12">
        <v>7.8025821131139702E-4</v>
      </c>
      <c r="J25" s="12">
        <v>6.4056726707414002E-4</v>
      </c>
      <c r="K25" s="12">
        <v>6.8736401213721299E-4</v>
      </c>
      <c r="L25" s="12">
        <v>6.5686738550581119E-5</v>
      </c>
    </row>
    <row r="26" spans="2:12" x14ac:dyDescent="0.4">
      <c r="B26" s="11" t="s">
        <v>413</v>
      </c>
      <c r="C26" s="12">
        <v>1.1616344258534901E-2</v>
      </c>
      <c r="D26" s="12">
        <v>1.0521903798571401E-2</v>
      </c>
      <c r="E26" s="12">
        <v>1.0340888555983601E-2</v>
      </c>
      <c r="F26" s="12">
        <v>1.0826378871029968E-2</v>
      </c>
      <c r="G26" s="12">
        <v>5.6345695760140349E-4</v>
      </c>
      <c r="H26" s="12">
        <v>1.2320665996715901E-2</v>
      </c>
      <c r="I26" s="12">
        <v>1.1598035844761E-2</v>
      </c>
      <c r="J26" s="12">
        <v>1.2501859413308E-2</v>
      </c>
      <c r="K26" s="12">
        <v>1.2140187084928302E-2</v>
      </c>
      <c r="L26" s="12">
        <v>3.9043030873237407E-4</v>
      </c>
    </row>
    <row r="27" spans="2:12" x14ac:dyDescent="0.4">
      <c r="B27" s="11" t="s">
        <v>414</v>
      </c>
      <c r="C27" s="12">
        <v>1.5233825047576001E-3</v>
      </c>
      <c r="D27" s="12">
        <v>1.28262479389169E-3</v>
      </c>
      <c r="E27" s="12">
        <v>1.9765719955673802E-3</v>
      </c>
      <c r="F27" s="12">
        <v>1.5941930980722236E-3</v>
      </c>
      <c r="G27" s="12">
        <v>2.8769345349121983E-4</v>
      </c>
      <c r="H27" s="12">
        <v>1.9239214912303E-3</v>
      </c>
      <c r="I27" s="12">
        <v>2.3897482226415399E-3</v>
      </c>
      <c r="J27" s="12">
        <v>1.9752722772908501E-3</v>
      </c>
      <c r="K27" s="12">
        <v>2.0963139970542302E-3</v>
      </c>
      <c r="L27" s="12">
        <v>2.0854569342117376E-4</v>
      </c>
    </row>
    <row r="28" spans="2:12" x14ac:dyDescent="0.4">
      <c r="B28" s="11" t="s">
        <v>415</v>
      </c>
      <c r="C28" s="12">
        <v>0.15555122010566699</v>
      </c>
      <c r="D28" s="12">
        <v>0.15560622387850001</v>
      </c>
      <c r="E28" s="12">
        <v>0.118860437604541</v>
      </c>
      <c r="F28" s="12">
        <v>0.14333929386290267</v>
      </c>
      <c r="G28" s="12">
        <v>1.7309179821545576E-2</v>
      </c>
      <c r="H28" s="12">
        <v>0.14316390690094499</v>
      </c>
      <c r="I28" s="12">
        <v>0.17913427639051099</v>
      </c>
      <c r="J28" s="12">
        <v>0.13976438609403899</v>
      </c>
      <c r="K28" s="12">
        <v>0.15402085646183164</v>
      </c>
      <c r="L28" s="12">
        <v>1.7812019926906942E-2</v>
      </c>
    </row>
    <row r="29" spans="2:12" x14ac:dyDescent="0.4">
      <c r="B29" s="11" t="s">
        <v>416</v>
      </c>
      <c r="C29" s="12">
        <v>2.6801719999851099E-2</v>
      </c>
      <c r="D29" s="12">
        <v>1.8653316158812099E-2</v>
      </c>
      <c r="E29" s="12">
        <v>2.7359343671937798E-2</v>
      </c>
      <c r="F29" s="12">
        <v>2.4271459943533663E-2</v>
      </c>
      <c r="G29" s="12">
        <v>3.9791448603330205E-3</v>
      </c>
      <c r="H29" s="12">
        <v>2.44666642182302E-2</v>
      </c>
      <c r="I29" s="12">
        <v>2.5279088897876702E-2</v>
      </c>
      <c r="J29" s="12">
        <v>2.74725954127545E-2</v>
      </c>
      <c r="K29" s="12">
        <v>2.5739449509620468E-2</v>
      </c>
      <c r="L29" s="12">
        <v>1.2696074212625442E-3</v>
      </c>
    </row>
    <row r="30" spans="2:12" x14ac:dyDescent="0.4">
      <c r="B30" s="11" t="s">
        <v>417</v>
      </c>
      <c r="C30" s="12">
        <v>0.123291773942653</v>
      </c>
      <c r="D30" s="12">
        <v>0.106905829205949</v>
      </c>
      <c r="E30" s="12">
        <v>0.13986783089583299</v>
      </c>
      <c r="F30" s="12">
        <v>0.12335514468147833</v>
      </c>
      <c r="G30" s="12">
        <v>1.3456755446958815E-2</v>
      </c>
      <c r="H30" s="12">
        <v>0.13580988613094899</v>
      </c>
      <c r="I30" s="12">
        <v>0.13278200718966801</v>
      </c>
      <c r="J30" s="12">
        <v>0.14100083728688301</v>
      </c>
      <c r="K30" s="12">
        <v>0.13653091020249999</v>
      </c>
      <c r="L30" s="12">
        <v>3.3938374372322515E-3</v>
      </c>
    </row>
  </sheetData>
  <mergeCells count="4">
    <mergeCell ref="A3:A12"/>
    <mergeCell ref="A13:A14"/>
    <mergeCell ref="A15:A16"/>
    <mergeCell ref="B1:L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78A88-7672-478A-AA05-521A4B863F79}">
  <dimension ref="A1:AB280"/>
  <sheetViews>
    <sheetView topLeftCell="B28" workbookViewId="0">
      <selection activeCell="T61" sqref="T61"/>
    </sheetView>
  </sheetViews>
  <sheetFormatPr defaultRowHeight="13.9" x14ac:dyDescent="0.4"/>
  <sheetData>
    <row r="1" spans="1:15" x14ac:dyDescent="0.4">
      <c r="A1" t="s">
        <v>0</v>
      </c>
      <c r="B1" t="s">
        <v>1</v>
      </c>
      <c r="C1" t="s">
        <v>2</v>
      </c>
      <c r="D1" t="s">
        <v>3</v>
      </c>
      <c r="F1" t="s">
        <v>345</v>
      </c>
      <c r="G1" t="s">
        <v>342</v>
      </c>
      <c r="H1" t="s">
        <v>346</v>
      </c>
      <c r="J1" t="s">
        <v>341</v>
      </c>
      <c r="K1" t="s">
        <v>343</v>
      </c>
      <c r="L1" t="s">
        <v>344</v>
      </c>
    </row>
    <row r="2" spans="1:15" x14ac:dyDescent="0.4">
      <c r="A2" t="s">
        <v>4</v>
      </c>
      <c r="B2">
        <v>0.125251894</v>
      </c>
      <c r="C2">
        <v>9.8167248999999998E-2</v>
      </c>
      <c r="D2">
        <v>9.4953135999999994E-2</v>
      </c>
      <c r="E2" s="4">
        <v>0.10612409299999999</v>
      </c>
      <c r="F2">
        <v>8.9146984999999998E-2</v>
      </c>
      <c r="G2">
        <v>9.2631967999999995E-2</v>
      </c>
      <c r="H2">
        <v>8.2521573000000001E-2</v>
      </c>
      <c r="I2" s="4">
        <v>8.8100175333333322E-2</v>
      </c>
      <c r="J2">
        <v>7.8630222999999999E-2</v>
      </c>
      <c r="K2">
        <v>6.0431923999999998E-2</v>
      </c>
      <c r="L2">
        <v>7.7256055000000004E-2</v>
      </c>
      <c r="M2" s="4">
        <v>7.2106067333333343E-2</v>
      </c>
      <c r="O2" s="7"/>
    </row>
    <row r="3" spans="1:15" x14ac:dyDescent="0.4">
      <c r="A3" t="s">
        <v>6</v>
      </c>
      <c r="B3">
        <v>0.96191246799999996</v>
      </c>
      <c r="C3">
        <v>0.909412361</v>
      </c>
      <c r="D3">
        <v>0.92566210999999998</v>
      </c>
      <c r="E3" s="4">
        <v>0.93232897966666661</v>
      </c>
      <c r="F3">
        <v>0.79531305200000002</v>
      </c>
      <c r="G3">
        <v>0.88218746400000003</v>
      </c>
      <c r="H3">
        <v>0.76833606899999995</v>
      </c>
      <c r="I3" s="4">
        <v>0.81527886166666663</v>
      </c>
      <c r="J3">
        <v>0.54921734899999997</v>
      </c>
      <c r="K3">
        <v>0.64201733699999997</v>
      </c>
      <c r="L3">
        <v>0.48421300699999997</v>
      </c>
      <c r="M3" s="4">
        <v>0.55848256433333332</v>
      </c>
      <c r="O3" s="7"/>
    </row>
    <row r="4" spans="1:15" x14ac:dyDescent="0.4">
      <c r="A4" t="s">
        <v>8</v>
      </c>
      <c r="B4">
        <v>0.51901093799999998</v>
      </c>
      <c r="C4">
        <v>0.56707033900000003</v>
      </c>
      <c r="D4">
        <v>0.40728047899999997</v>
      </c>
      <c r="E4" s="4">
        <v>0.49778725199999996</v>
      </c>
      <c r="F4">
        <v>0.46658578000000001</v>
      </c>
      <c r="G4">
        <v>0.46584100899999997</v>
      </c>
      <c r="H4">
        <v>0.39628138600000001</v>
      </c>
      <c r="I4" s="4">
        <v>0.442902725</v>
      </c>
      <c r="J4">
        <v>0.45156372299999997</v>
      </c>
      <c r="K4">
        <v>0.499146117</v>
      </c>
      <c r="L4">
        <v>0.40405168200000002</v>
      </c>
      <c r="M4" s="4">
        <v>0.45158717399999998</v>
      </c>
      <c r="O4" s="7"/>
    </row>
    <row r="5" spans="1:15" x14ac:dyDescent="0.4">
      <c r="A5" t="s">
        <v>9</v>
      </c>
      <c r="B5">
        <v>0.76932093700000004</v>
      </c>
      <c r="C5">
        <v>0.65866813000000002</v>
      </c>
      <c r="D5">
        <v>0.53549590000000002</v>
      </c>
      <c r="E5" s="4">
        <v>0.65449498899999992</v>
      </c>
      <c r="F5">
        <v>0.84870465500000003</v>
      </c>
      <c r="G5">
        <v>0.79208325000000002</v>
      </c>
      <c r="H5">
        <v>0.69733486</v>
      </c>
      <c r="I5" s="4">
        <v>0.77937425500000002</v>
      </c>
      <c r="J5">
        <v>1.6112784040000001</v>
      </c>
      <c r="K5">
        <v>0.96653534500000005</v>
      </c>
      <c r="L5">
        <v>1.095570843</v>
      </c>
      <c r="M5" s="4">
        <v>1.2244615306666666</v>
      </c>
      <c r="O5" s="7"/>
    </row>
    <row r="6" spans="1:15" x14ac:dyDescent="0.4">
      <c r="A6" t="s">
        <v>11</v>
      </c>
      <c r="B6">
        <v>15.797658159999999</v>
      </c>
      <c r="C6">
        <v>13.953045149999999</v>
      </c>
      <c r="D6">
        <v>11.156513739999999</v>
      </c>
      <c r="E6" s="4">
        <v>13.635739016666667</v>
      </c>
      <c r="F6">
        <v>18.04950178</v>
      </c>
      <c r="G6">
        <v>15.95800998</v>
      </c>
      <c r="H6">
        <v>14.4531925</v>
      </c>
      <c r="I6" s="4">
        <v>16.153568086666667</v>
      </c>
      <c r="J6">
        <v>16.501625489999999</v>
      </c>
      <c r="K6">
        <v>13.182446909999999</v>
      </c>
      <c r="L6">
        <v>12.615730770000001</v>
      </c>
      <c r="M6" s="4">
        <v>14.09993439</v>
      </c>
      <c r="O6" s="7"/>
    </row>
    <row r="7" spans="1:15" x14ac:dyDescent="0.4">
      <c r="A7" t="s">
        <v>14</v>
      </c>
      <c r="B7">
        <v>27.440878430000001</v>
      </c>
      <c r="C7">
        <v>27.86447313</v>
      </c>
      <c r="D7">
        <v>28.465625079999999</v>
      </c>
      <c r="E7" s="4">
        <v>27.923658880000001</v>
      </c>
      <c r="F7">
        <v>26.989191890000001</v>
      </c>
      <c r="G7">
        <v>26.010526769999998</v>
      </c>
      <c r="H7">
        <v>22.716847210000001</v>
      </c>
      <c r="I7" s="4">
        <v>25.23885529</v>
      </c>
      <c r="J7">
        <v>21.677751270000002</v>
      </c>
      <c r="K7">
        <v>18.25010369</v>
      </c>
      <c r="L7">
        <v>23.940291739999999</v>
      </c>
      <c r="M7" s="4">
        <v>21.289382233333335</v>
      </c>
      <c r="O7" s="7"/>
    </row>
    <row r="8" spans="1:15" x14ac:dyDescent="0.4">
      <c r="A8" t="s">
        <v>17</v>
      </c>
      <c r="B8">
        <v>2.9732959050000001</v>
      </c>
      <c r="C8">
        <v>2.7970558969999999</v>
      </c>
      <c r="D8">
        <v>2.8981660659999999</v>
      </c>
      <c r="E8" s="4">
        <v>2.8895059560000003</v>
      </c>
      <c r="F8">
        <v>2.4042767820000002</v>
      </c>
      <c r="G8">
        <v>2.6568708440000002</v>
      </c>
      <c r="H8">
        <v>2.4769280939999998</v>
      </c>
      <c r="I8" s="4">
        <v>2.5126919066666669</v>
      </c>
      <c r="J8">
        <v>2.1509877409999998</v>
      </c>
      <c r="K8">
        <v>2.1638819260000002</v>
      </c>
      <c r="L8">
        <v>2.2844150179999998</v>
      </c>
      <c r="M8" s="4">
        <v>2.1997615616666666</v>
      </c>
      <c r="O8" s="7"/>
    </row>
    <row r="9" spans="1:15" x14ac:dyDescent="0.4">
      <c r="A9" t="s">
        <v>18</v>
      </c>
      <c r="B9">
        <v>0.16038676099999999</v>
      </c>
      <c r="C9">
        <v>0.119015574</v>
      </c>
      <c r="D9">
        <v>0.104775876</v>
      </c>
      <c r="E9" s="4">
        <v>0.12805940366666665</v>
      </c>
      <c r="F9">
        <v>0.16857017999999999</v>
      </c>
      <c r="G9">
        <v>0.15217597799999999</v>
      </c>
      <c r="H9">
        <v>0.13631711699999999</v>
      </c>
      <c r="I9" s="4">
        <v>0.15235442499999999</v>
      </c>
      <c r="J9">
        <v>0.373089799</v>
      </c>
      <c r="K9">
        <v>0.246507595</v>
      </c>
      <c r="L9">
        <v>0.26332889300000001</v>
      </c>
      <c r="M9" s="4">
        <v>0.29430876233333336</v>
      </c>
      <c r="O9" s="7"/>
    </row>
    <row r="10" spans="1:15" x14ac:dyDescent="0.4">
      <c r="A10" t="s">
        <v>22</v>
      </c>
      <c r="B10">
        <v>2.1908787090000001</v>
      </c>
      <c r="C10">
        <v>2.0935358009999998</v>
      </c>
      <c r="D10">
        <v>1.606655441</v>
      </c>
      <c r="E10" s="4">
        <v>1.9636899836666666</v>
      </c>
      <c r="F10">
        <v>2.4268282700000001</v>
      </c>
      <c r="G10">
        <v>2.3697950169999999</v>
      </c>
      <c r="H10">
        <v>2.0385648970000001</v>
      </c>
      <c r="I10" s="4">
        <v>2.2783960613333334</v>
      </c>
      <c r="J10">
        <v>2.167664502</v>
      </c>
      <c r="K10">
        <v>2.3334970259999999</v>
      </c>
      <c r="L10">
        <v>1.91299365</v>
      </c>
      <c r="M10" s="4">
        <v>2.138051726</v>
      </c>
      <c r="O10" s="7"/>
    </row>
    <row r="11" spans="1:15" x14ac:dyDescent="0.4">
      <c r="A11" t="s">
        <v>26</v>
      </c>
      <c r="B11">
        <v>1.7587846009999999</v>
      </c>
      <c r="C11">
        <v>1.75252118</v>
      </c>
      <c r="D11">
        <v>1.3167396680000001</v>
      </c>
      <c r="E11" s="4">
        <v>1.609348483</v>
      </c>
      <c r="F11">
        <v>1.9136058929999999</v>
      </c>
      <c r="G11">
        <v>1.9127312299999999</v>
      </c>
      <c r="H11">
        <v>1.626193277</v>
      </c>
      <c r="I11" s="4">
        <v>1.8175101333333334</v>
      </c>
      <c r="J11">
        <v>2.0933803719999999</v>
      </c>
      <c r="K11">
        <v>2.003727434</v>
      </c>
      <c r="L11">
        <v>1.7412708180000001</v>
      </c>
      <c r="M11" s="4">
        <v>1.9461262080000001</v>
      </c>
      <c r="O11" s="7"/>
    </row>
    <row r="12" spans="1:15" x14ac:dyDescent="0.4">
      <c r="A12" t="s">
        <v>29</v>
      </c>
      <c r="B12">
        <v>7.4447069680000002</v>
      </c>
      <c r="C12">
        <v>6.505552582</v>
      </c>
      <c r="D12">
        <v>5.2313473310000003</v>
      </c>
      <c r="E12" s="4">
        <v>6.3938689603333332</v>
      </c>
      <c r="F12">
        <v>7.2832255769999996</v>
      </c>
      <c r="G12">
        <v>7.6702169040000001</v>
      </c>
      <c r="H12">
        <v>6.355213054</v>
      </c>
      <c r="I12" s="4">
        <v>7.1028851783333335</v>
      </c>
      <c r="J12">
        <v>8.6857224619999993</v>
      </c>
      <c r="K12">
        <v>7.5013768450000002</v>
      </c>
      <c r="L12">
        <v>6.8795172060000001</v>
      </c>
      <c r="M12" s="4">
        <v>7.6888721709999999</v>
      </c>
      <c r="O12" s="7"/>
    </row>
    <row r="13" spans="1:15" x14ac:dyDescent="0.4">
      <c r="A13" t="s">
        <v>32</v>
      </c>
      <c r="B13">
        <v>6.8376246920000003</v>
      </c>
      <c r="C13">
        <v>6.3847446049999999</v>
      </c>
      <c r="D13">
        <v>7.4740112879999998</v>
      </c>
      <c r="E13" s="4">
        <v>6.898793528333333</v>
      </c>
      <c r="F13">
        <v>6.1131081119999999</v>
      </c>
      <c r="G13">
        <v>5.5590758989999998</v>
      </c>
      <c r="H13">
        <v>6.2737712669999999</v>
      </c>
      <c r="I13" s="4">
        <v>5.9819850926666662</v>
      </c>
      <c r="J13">
        <v>4.9583884859999996</v>
      </c>
      <c r="K13">
        <v>4.9606782049999998</v>
      </c>
      <c r="L13">
        <v>5.8428075860000002</v>
      </c>
      <c r="M13" s="4">
        <v>5.2539580923333338</v>
      </c>
      <c r="O13" s="7"/>
    </row>
    <row r="14" spans="1:15" x14ac:dyDescent="0.4">
      <c r="A14" t="s">
        <v>34</v>
      </c>
      <c r="B14">
        <v>0.65799250300000001</v>
      </c>
      <c r="C14">
        <v>0.66146615799999997</v>
      </c>
      <c r="D14">
        <v>0.72701859499999999</v>
      </c>
      <c r="E14" s="4">
        <v>0.68215908533333336</v>
      </c>
      <c r="F14">
        <v>0.599333436</v>
      </c>
      <c r="G14">
        <v>0.55351850000000002</v>
      </c>
      <c r="H14">
        <v>0.64740571599999996</v>
      </c>
      <c r="I14" s="4">
        <v>0.60008588399999996</v>
      </c>
      <c r="J14">
        <v>0.49479699799999999</v>
      </c>
      <c r="K14">
        <v>0.489962073</v>
      </c>
      <c r="L14">
        <v>0.58413033199999997</v>
      </c>
      <c r="M14" s="4">
        <v>0.5229631343333333</v>
      </c>
      <c r="O14" s="7"/>
    </row>
    <row r="15" spans="1:15" x14ac:dyDescent="0.4">
      <c r="A15" t="s">
        <v>35</v>
      </c>
      <c r="B15">
        <v>1.7727346500000001</v>
      </c>
      <c r="C15">
        <v>1.353315136</v>
      </c>
      <c r="D15">
        <v>1.17226867</v>
      </c>
      <c r="E15" s="4">
        <v>1.4327728186666668</v>
      </c>
      <c r="F15">
        <v>1.439445533</v>
      </c>
      <c r="G15">
        <v>2.0641514700000001</v>
      </c>
      <c r="H15">
        <v>1.4890287259999999</v>
      </c>
      <c r="I15" s="4">
        <v>1.6642085763333334</v>
      </c>
      <c r="J15">
        <v>4.0520485180000003</v>
      </c>
      <c r="K15">
        <v>6.4561122979999999</v>
      </c>
      <c r="L15">
        <v>4.4659683469999996</v>
      </c>
      <c r="M15" s="4">
        <v>4.9913763876666666</v>
      </c>
      <c r="O15" s="7"/>
    </row>
    <row r="16" spans="1:15" x14ac:dyDescent="0.4">
      <c r="A16" t="s">
        <v>39</v>
      </c>
      <c r="B16">
        <v>1.621586435</v>
      </c>
      <c r="C16">
        <v>1.2553899340000001</v>
      </c>
      <c r="D16">
        <v>1.078866138</v>
      </c>
      <c r="E16" s="4">
        <v>1.3186141690000002</v>
      </c>
      <c r="F16">
        <v>2.3673494650000002</v>
      </c>
      <c r="G16">
        <v>1.8075141880000001</v>
      </c>
      <c r="H16">
        <v>1.774317052</v>
      </c>
      <c r="I16" s="4">
        <v>1.9830602349999999</v>
      </c>
      <c r="J16">
        <v>1.655151603</v>
      </c>
      <c r="K16">
        <v>1.1554565299999999</v>
      </c>
      <c r="L16">
        <v>1.194508457</v>
      </c>
      <c r="M16" s="4">
        <v>1.3350388633333334</v>
      </c>
      <c r="O16" s="7"/>
    </row>
    <row r="17" spans="1:27" x14ac:dyDescent="0.4">
      <c r="A17" t="s">
        <v>43</v>
      </c>
      <c r="B17">
        <v>3.4915724909999999</v>
      </c>
      <c r="C17">
        <v>3.2483424109999999</v>
      </c>
      <c r="D17">
        <v>2.527468088</v>
      </c>
      <c r="E17" s="4">
        <v>3.0891276633333331</v>
      </c>
      <c r="F17">
        <v>3.823850143</v>
      </c>
      <c r="G17">
        <v>4.0582861750000001</v>
      </c>
      <c r="H17">
        <v>3.3499079350000001</v>
      </c>
      <c r="I17" s="4">
        <v>3.7440147510000004</v>
      </c>
      <c r="J17">
        <v>2.5065085370000002</v>
      </c>
      <c r="K17">
        <v>3.3378302400000002</v>
      </c>
      <c r="L17">
        <v>2.4838439800000001</v>
      </c>
      <c r="M17" s="4">
        <v>2.7760609190000003</v>
      </c>
      <c r="O17" s="7"/>
    </row>
    <row r="18" spans="1:27" x14ac:dyDescent="0.4">
      <c r="A18" t="s">
        <v>46</v>
      </c>
      <c r="B18">
        <v>0.74064803400000001</v>
      </c>
      <c r="C18">
        <v>0.70152466199999997</v>
      </c>
      <c r="D18">
        <v>0.54081476100000003</v>
      </c>
      <c r="E18" s="4">
        <v>0.66099581900000004</v>
      </c>
      <c r="F18">
        <v>0.78832542400000005</v>
      </c>
      <c r="G18">
        <v>0.85788244199999997</v>
      </c>
      <c r="H18">
        <v>0.69963834300000005</v>
      </c>
      <c r="I18" s="4">
        <v>0.78194873633333339</v>
      </c>
      <c r="J18">
        <v>0.57328819499999994</v>
      </c>
      <c r="K18">
        <v>0.79814110100000002</v>
      </c>
      <c r="L18">
        <v>0.58285745099999997</v>
      </c>
      <c r="M18" s="4">
        <v>0.65142891566666672</v>
      </c>
      <c r="O18" s="7"/>
    </row>
    <row r="19" spans="1:27" x14ac:dyDescent="0.4">
      <c r="A19" t="s">
        <v>48</v>
      </c>
      <c r="B19">
        <v>0.18065558500000001</v>
      </c>
      <c r="C19">
        <v>0.149783892</v>
      </c>
      <c r="D19">
        <v>0.123914804</v>
      </c>
      <c r="E19" s="4">
        <v>0.151451427</v>
      </c>
      <c r="F19">
        <v>0.18141796099999999</v>
      </c>
      <c r="G19">
        <v>0.198627363</v>
      </c>
      <c r="H19">
        <v>0.161519263</v>
      </c>
      <c r="I19" s="4">
        <v>0.18052152899999999</v>
      </c>
      <c r="J19">
        <v>0.16429020999999999</v>
      </c>
      <c r="K19">
        <v>0.16725498699999999</v>
      </c>
      <c r="L19">
        <v>0.14090670899999999</v>
      </c>
      <c r="M19" s="4">
        <v>0.15748396866666667</v>
      </c>
      <c r="O19" s="7"/>
    </row>
    <row r="20" spans="1:27" x14ac:dyDescent="0.4">
      <c r="A20" t="s">
        <v>49</v>
      </c>
      <c r="B20">
        <v>3.4138539000000002E-2</v>
      </c>
      <c r="C20">
        <v>3.6565166000000003E-2</v>
      </c>
      <c r="D20">
        <v>2.6513888999999999E-2</v>
      </c>
      <c r="E20" s="4">
        <v>3.2405864666666666E-2</v>
      </c>
      <c r="F20">
        <v>4.1022434000000003E-2</v>
      </c>
      <c r="G20">
        <v>4.8397831000000002E-2</v>
      </c>
      <c r="H20">
        <v>3.8003612999999999E-2</v>
      </c>
      <c r="I20" s="4">
        <v>4.2474625999999994E-2</v>
      </c>
      <c r="J20">
        <v>4.0265877999999998E-2</v>
      </c>
      <c r="K20">
        <v>4.4885410000000001E-2</v>
      </c>
      <c r="L20">
        <v>3.6189297000000002E-2</v>
      </c>
      <c r="M20" s="4">
        <v>4.0446861666666667E-2</v>
      </c>
      <c r="O20" s="7"/>
    </row>
    <row r="21" spans="1:27" x14ac:dyDescent="0.4">
      <c r="A21" t="s">
        <v>50</v>
      </c>
      <c r="B21">
        <v>6.6386272999999996E-2</v>
      </c>
      <c r="C21">
        <v>4.7937506999999997E-2</v>
      </c>
      <c r="D21">
        <v>4.2871417000000002E-2</v>
      </c>
      <c r="E21" s="4">
        <v>5.2398398999999991E-2</v>
      </c>
      <c r="F21">
        <v>7.8900663999999995E-2</v>
      </c>
      <c r="G21">
        <v>7.4772545999999995E-2</v>
      </c>
      <c r="H21">
        <v>6.5311115000000003E-2</v>
      </c>
      <c r="I21" s="4">
        <v>7.2994774999999998E-2</v>
      </c>
      <c r="J21">
        <v>0.150344322</v>
      </c>
      <c r="K21">
        <v>0.22229152799999999</v>
      </c>
      <c r="L21">
        <v>0.158370236</v>
      </c>
      <c r="M21" s="4">
        <v>0.17700202866666667</v>
      </c>
      <c r="O21" s="7"/>
    </row>
    <row r="22" spans="1:27" x14ac:dyDescent="0.4">
      <c r="A22" t="s">
        <v>52</v>
      </c>
      <c r="B22">
        <v>0.59152876200000004</v>
      </c>
      <c r="C22">
        <v>0.52357701300000004</v>
      </c>
      <c r="D22">
        <v>0.41816466499999999</v>
      </c>
      <c r="E22" s="4">
        <v>0.51109014666666663</v>
      </c>
      <c r="F22">
        <v>0.59553768399999996</v>
      </c>
      <c r="G22">
        <v>0.86068517200000005</v>
      </c>
      <c r="H22">
        <v>0.61889471399999996</v>
      </c>
      <c r="I22" s="4">
        <v>0.69170585666666673</v>
      </c>
      <c r="J22">
        <v>1.2991011219999999</v>
      </c>
      <c r="K22">
        <v>2.037558411</v>
      </c>
      <c r="L22">
        <v>1.4180803019999999</v>
      </c>
      <c r="M22" s="4">
        <v>1.5849132783333333</v>
      </c>
      <c r="O22" s="7"/>
    </row>
    <row r="23" spans="1:27" x14ac:dyDescent="0.4">
      <c r="A23" t="s">
        <v>56</v>
      </c>
      <c r="B23">
        <v>0.56532326499999996</v>
      </c>
      <c r="C23">
        <v>0.43151572599999999</v>
      </c>
      <c r="D23">
        <v>0.37381462199999999</v>
      </c>
      <c r="E23" s="4">
        <v>0.45688453766666665</v>
      </c>
      <c r="F23">
        <v>0.92479440400000001</v>
      </c>
      <c r="G23">
        <v>0.73950464299999996</v>
      </c>
      <c r="H23">
        <v>0.70732709500000002</v>
      </c>
      <c r="I23" s="4">
        <v>0.79054204733333344</v>
      </c>
      <c r="J23">
        <v>0.39350997599999998</v>
      </c>
      <c r="K23">
        <v>0.50708315900000001</v>
      </c>
      <c r="L23">
        <v>0.38275208199999999</v>
      </c>
      <c r="M23" s="4">
        <v>0.42778173899999999</v>
      </c>
      <c r="O23" s="7"/>
    </row>
    <row r="24" spans="1:27" x14ac:dyDescent="0.4">
      <c r="A24" t="s">
        <v>59</v>
      </c>
      <c r="B24">
        <v>0.16922427800000001</v>
      </c>
      <c r="C24">
        <v>0.14743478600000001</v>
      </c>
      <c r="D24">
        <v>0.118747149</v>
      </c>
      <c r="E24" s="4">
        <v>0.14513540433333333</v>
      </c>
      <c r="F24">
        <v>0.24901282299999999</v>
      </c>
      <c r="G24">
        <v>0.22788845499999999</v>
      </c>
      <c r="H24">
        <v>0.20268304300000001</v>
      </c>
      <c r="I24" s="4">
        <v>0.22652810700000001</v>
      </c>
      <c r="J24">
        <v>0.112502426</v>
      </c>
      <c r="K24">
        <v>0.111324003</v>
      </c>
      <c r="L24">
        <v>9.5126232000000005E-2</v>
      </c>
      <c r="M24" s="4">
        <v>0.10631755366666666</v>
      </c>
      <c r="O24" s="7"/>
    </row>
    <row r="25" spans="1:27" x14ac:dyDescent="0.4">
      <c r="A25" t="s">
        <v>369</v>
      </c>
      <c r="B25">
        <v>1.2185211000000001E-2</v>
      </c>
      <c r="C25">
        <v>1.1356952999999999E-2</v>
      </c>
      <c r="D25">
        <v>8.8283119999999996E-3</v>
      </c>
      <c r="E25" s="4">
        <v>1.0790158666666667E-2</v>
      </c>
      <c r="F25">
        <v>1.4489538999999999E-2</v>
      </c>
      <c r="G25">
        <v>1.6644561000000002E-2</v>
      </c>
      <c r="H25">
        <v>1.3231993000000001E-2</v>
      </c>
      <c r="I25" s="4">
        <v>1.4788697666666668E-2</v>
      </c>
      <c r="J25">
        <v>2.7197076000000001E-2</v>
      </c>
      <c r="K25">
        <v>1.5803601E-2</v>
      </c>
      <c r="L25">
        <v>1.8275288000000001E-2</v>
      </c>
      <c r="M25" s="4">
        <v>2.0425321666666666E-2</v>
      </c>
      <c r="O25" s="7"/>
    </row>
    <row r="26" spans="1:27" x14ac:dyDescent="0.4">
      <c r="A26" t="s">
        <v>370</v>
      </c>
      <c r="B26">
        <v>9.8302990000000007E-3</v>
      </c>
      <c r="C26">
        <v>8.4277239999999993E-3</v>
      </c>
      <c r="D26">
        <v>6.8467580000000005E-3</v>
      </c>
      <c r="E26" s="4">
        <v>8.3682603333333338E-3</v>
      </c>
      <c r="F26">
        <v>1.2460377999999999E-2</v>
      </c>
      <c r="G26">
        <v>1.3358541000000002E-2</v>
      </c>
      <c r="H26">
        <v>1.0973040999999999E-2</v>
      </c>
      <c r="I26" s="4">
        <v>1.2263986666666666E-2</v>
      </c>
      <c r="J26">
        <v>1.2417846999999999E-2</v>
      </c>
      <c r="K26">
        <v>1.1255609E-2</v>
      </c>
      <c r="L26">
        <v>1.0061219E-2</v>
      </c>
      <c r="M26" s="4">
        <v>1.1244891666666666E-2</v>
      </c>
      <c r="O26" s="7"/>
    </row>
    <row r="27" spans="1:27" x14ac:dyDescent="0.4">
      <c r="A27" t="s">
        <v>371</v>
      </c>
      <c r="B27">
        <v>2.356464E-3</v>
      </c>
      <c r="C27">
        <v>2.6622680000000002E-3</v>
      </c>
      <c r="D27">
        <v>1.8820250000000001E-3</v>
      </c>
      <c r="E27" s="4">
        <v>2.3002523333333332E-3</v>
      </c>
      <c r="F27">
        <v>5.7863059999999997E-3</v>
      </c>
      <c r="G27">
        <v>3.4214649999999998E-3</v>
      </c>
      <c r="H27">
        <v>3.9133029999999999E-3</v>
      </c>
      <c r="I27" s="4">
        <v>4.373691333333333E-3</v>
      </c>
      <c r="J27">
        <v>1.3279749999999999E-3</v>
      </c>
      <c r="K27">
        <v>1.0686719999999999E-3</v>
      </c>
      <c r="L27">
        <v>1.0185750000000001E-3</v>
      </c>
      <c r="M27" s="4">
        <v>1.1384073333333333E-3</v>
      </c>
      <c r="O27" s="7"/>
    </row>
    <row r="28" spans="1:27" x14ac:dyDescent="0.4">
      <c r="A28" s="2" t="s">
        <v>347</v>
      </c>
      <c r="B28" s="2">
        <v>76.895873252000015</v>
      </c>
      <c r="C28" s="2">
        <v>72.282561334000022</v>
      </c>
      <c r="D28" s="2">
        <v>67.385246007999996</v>
      </c>
      <c r="E28" s="4">
        <v>72.187893531333344</v>
      </c>
      <c r="F28" s="2">
        <v>78.669785150000024</v>
      </c>
      <c r="G28" s="2">
        <v>76.046799665000023</v>
      </c>
      <c r="H28" s="2">
        <v>67.803656256000011</v>
      </c>
      <c r="I28" s="4">
        <v>74.173413690333348</v>
      </c>
      <c r="J28" s="2">
        <v>72.782050503999983</v>
      </c>
      <c r="K28" s="2">
        <v>68.166377976000035</v>
      </c>
      <c r="L28" s="2">
        <v>69.113535774999988</v>
      </c>
      <c r="M28" s="4">
        <v>70.020654751666669</v>
      </c>
    </row>
    <row r="29" spans="1:27" x14ac:dyDescent="0.4">
      <c r="A29" t="s">
        <v>65</v>
      </c>
      <c r="B29">
        <v>8.6540608000000005E-2</v>
      </c>
      <c r="C29">
        <v>8.4587276000000003E-2</v>
      </c>
      <c r="D29">
        <v>8.7466289000000003E-2</v>
      </c>
      <c r="E29" s="4">
        <v>8.6198057666666661E-2</v>
      </c>
      <c r="F29">
        <v>8.1719600000000003E-2</v>
      </c>
      <c r="G29">
        <v>7.8767914999999994E-2</v>
      </c>
      <c r="H29">
        <v>7.1904002999999994E-2</v>
      </c>
      <c r="I29" s="4">
        <v>7.7463839333333326E-2</v>
      </c>
      <c r="J29">
        <v>7.0256122000000004E-2</v>
      </c>
      <c r="K29">
        <v>5.5485369999999999E-2</v>
      </c>
      <c r="L29">
        <v>6.3373710999999999E-2</v>
      </c>
      <c r="M29" s="4">
        <v>6.3038401000000008E-2</v>
      </c>
      <c r="S29" s="4"/>
      <c r="W29" s="4"/>
      <c r="AA29" s="4"/>
    </row>
    <row r="30" spans="1:27" x14ac:dyDescent="0.4">
      <c r="A30" t="s">
        <v>66</v>
      </c>
      <c r="B30">
        <v>2.9587582339999998</v>
      </c>
      <c r="C30">
        <v>2.6863869939999998</v>
      </c>
      <c r="D30">
        <v>2.4297362420000002</v>
      </c>
      <c r="E30" s="4">
        <v>2.6916271566666663</v>
      </c>
      <c r="F30">
        <v>2.3155747729999998</v>
      </c>
      <c r="G30">
        <v>2.3924197120000001</v>
      </c>
      <c r="H30">
        <v>2.4208872960000001</v>
      </c>
      <c r="I30" s="4">
        <v>2.3762939270000003</v>
      </c>
      <c r="J30">
        <v>2.1169294600000002</v>
      </c>
      <c r="K30">
        <v>2.0008976559999998</v>
      </c>
      <c r="L30">
        <v>2.0615150039999999</v>
      </c>
      <c r="M30" s="4">
        <v>2.0597807066666665</v>
      </c>
      <c r="S30" s="4"/>
      <c r="W30" s="4"/>
      <c r="AA30" s="4"/>
    </row>
    <row r="31" spans="1:27" x14ac:dyDescent="0.4">
      <c r="A31" t="s">
        <v>67</v>
      </c>
      <c r="B31">
        <v>0.368074766</v>
      </c>
      <c r="C31">
        <v>0.33394541300000002</v>
      </c>
      <c r="D31">
        <v>0.26325756700000003</v>
      </c>
      <c r="E31" s="4">
        <v>0.32175924866666666</v>
      </c>
      <c r="F31">
        <v>0.38083013700000001</v>
      </c>
      <c r="G31">
        <v>0.47735386400000002</v>
      </c>
      <c r="H31">
        <v>0.3647282</v>
      </c>
      <c r="I31" s="4">
        <v>0.40763740033333334</v>
      </c>
      <c r="J31">
        <v>0.40483550400000001</v>
      </c>
      <c r="K31">
        <v>0.38442769300000001</v>
      </c>
      <c r="L31">
        <v>0.33543685899999998</v>
      </c>
      <c r="M31" s="4">
        <v>0.37490001866666667</v>
      </c>
    </row>
    <row r="32" spans="1:27" x14ac:dyDescent="0.4">
      <c r="A32" t="s">
        <v>68</v>
      </c>
      <c r="B32">
        <v>0.87969312300000002</v>
      </c>
      <c r="C32">
        <v>0.89197079000000001</v>
      </c>
      <c r="D32">
        <v>0.83786704999999995</v>
      </c>
      <c r="E32" s="4">
        <v>0.86984365433333333</v>
      </c>
      <c r="F32">
        <v>0.79024422999999999</v>
      </c>
      <c r="G32">
        <v>0.75295716300000004</v>
      </c>
      <c r="H32">
        <v>0.79679865999999999</v>
      </c>
      <c r="I32" s="4">
        <v>0.7800000176666666</v>
      </c>
      <c r="J32">
        <v>0.69194729399999999</v>
      </c>
      <c r="K32">
        <v>0.71975427000000003</v>
      </c>
      <c r="L32">
        <v>0.56870734899999997</v>
      </c>
      <c r="M32" s="4">
        <v>0.66013630433333326</v>
      </c>
      <c r="O32" s="2"/>
      <c r="P32" s="2"/>
      <c r="Q32" s="2"/>
      <c r="R32" s="2"/>
      <c r="S32" s="4"/>
      <c r="T32" s="2"/>
      <c r="U32" s="2"/>
      <c r="V32" s="2"/>
      <c r="W32" s="4"/>
      <c r="X32" s="2"/>
      <c r="Y32" s="2"/>
      <c r="Z32" s="2"/>
      <c r="AA32" s="4"/>
    </row>
    <row r="33" spans="1:27" x14ac:dyDescent="0.4">
      <c r="A33" t="s">
        <v>69</v>
      </c>
      <c r="B33">
        <v>1.090459582</v>
      </c>
      <c r="C33">
        <v>1.0935122079999999</v>
      </c>
      <c r="D33">
        <v>1.017530211</v>
      </c>
      <c r="E33" s="4">
        <v>1.0671673336666667</v>
      </c>
      <c r="F33">
        <v>0.99980218700000001</v>
      </c>
      <c r="G33">
        <v>1.019148449</v>
      </c>
      <c r="H33">
        <v>0.85805401999999997</v>
      </c>
      <c r="I33" s="4">
        <v>0.95900155200000003</v>
      </c>
      <c r="J33">
        <v>0.81898942100000005</v>
      </c>
      <c r="K33">
        <v>0.82657250500000001</v>
      </c>
      <c r="L33">
        <v>0.78374365400000001</v>
      </c>
      <c r="M33" s="4">
        <v>0.80976852666666677</v>
      </c>
    </row>
    <row r="34" spans="1:27" x14ac:dyDescent="0.4">
      <c r="A34" t="s">
        <v>70</v>
      </c>
      <c r="B34">
        <v>5.7101582999999997E-2</v>
      </c>
      <c r="C34">
        <v>5.8052977999999998E-2</v>
      </c>
      <c r="D34">
        <v>4.3182959999999999E-2</v>
      </c>
      <c r="E34" s="4">
        <v>5.2779173666666658E-2</v>
      </c>
      <c r="F34">
        <v>7.7858491000000002E-2</v>
      </c>
      <c r="G34">
        <v>7.8076629999999994E-2</v>
      </c>
      <c r="H34">
        <v>6.6272426999999995E-2</v>
      </c>
      <c r="I34" s="4">
        <v>7.4069182666666664E-2</v>
      </c>
      <c r="J34">
        <v>9.1455203999999998E-2</v>
      </c>
      <c r="K34">
        <v>8.3118354000000005E-2</v>
      </c>
      <c r="L34">
        <v>7.4193761999999996E-2</v>
      </c>
      <c r="M34" s="4">
        <v>8.292244E-2</v>
      </c>
    </row>
    <row r="35" spans="1:27" x14ac:dyDescent="0.4">
      <c r="A35" t="s">
        <v>71</v>
      </c>
      <c r="B35">
        <v>2.2877418E-2</v>
      </c>
      <c r="C35">
        <v>2.7371362E-2</v>
      </c>
      <c r="D35">
        <v>1.8843292000000001E-2</v>
      </c>
      <c r="E35" s="4">
        <v>2.3030690666666669E-2</v>
      </c>
      <c r="F35">
        <v>3.6280814000000002E-2</v>
      </c>
      <c r="G35">
        <v>6.6859673999999994E-2</v>
      </c>
      <c r="H35">
        <v>4.3834707000000001E-2</v>
      </c>
      <c r="I35" s="4">
        <v>4.899173166666667E-2</v>
      </c>
      <c r="J35">
        <v>7.8250196999999994E-2</v>
      </c>
      <c r="K35">
        <v>8.9661012999999998E-2</v>
      </c>
      <c r="L35">
        <v>7.1362263999999995E-2</v>
      </c>
      <c r="M35" s="4">
        <v>7.9757824666666657E-2</v>
      </c>
    </row>
    <row r="36" spans="1:27" x14ac:dyDescent="0.4">
      <c r="A36" s="2" t="s">
        <v>348</v>
      </c>
      <c r="B36" s="2">
        <v>5.4635053139999998</v>
      </c>
      <c r="C36" s="2">
        <v>5.1758270209999999</v>
      </c>
      <c r="D36" s="2">
        <v>4.697883611</v>
      </c>
      <c r="E36" s="4">
        <v>5.1124053153333326</v>
      </c>
      <c r="F36" s="2">
        <v>4.6823102319999998</v>
      </c>
      <c r="G36" s="2">
        <v>4.8655834069999999</v>
      </c>
      <c r="H36" s="2">
        <v>4.6224793130000004</v>
      </c>
      <c r="I36" s="4">
        <v>4.723457650666667</v>
      </c>
      <c r="J36" s="2">
        <v>4.2726632020000004</v>
      </c>
      <c r="K36" s="2">
        <v>4.1599168610000001</v>
      </c>
      <c r="L36" s="2">
        <v>3.9583326030000001</v>
      </c>
      <c r="M36" s="4">
        <v>4.1303042220000004</v>
      </c>
    </row>
    <row r="37" spans="1:27" x14ac:dyDescent="0.4">
      <c r="A37" s="2"/>
      <c r="B37" s="2"/>
      <c r="C37" s="2"/>
      <c r="D37" s="2"/>
      <c r="E37" s="4" t="e">
        <v>#DIV/0!</v>
      </c>
      <c r="F37" s="2"/>
      <c r="G37" s="2"/>
      <c r="H37" s="2"/>
      <c r="I37" s="4" t="e">
        <v>#DIV/0!</v>
      </c>
      <c r="J37" s="2"/>
      <c r="K37" s="2"/>
      <c r="L37" s="2"/>
      <c r="M37" s="4" t="e">
        <v>#DIV/0!</v>
      </c>
    </row>
    <row r="38" spans="1:27" x14ac:dyDescent="0.4">
      <c r="A38" t="s">
        <v>72</v>
      </c>
      <c r="B38">
        <v>5.7486902999999999E-2</v>
      </c>
      <c r="C38">
        <v>5.6257904999999997E-2</v>
      </c>
      <c r="D38">
        <v>8.5308605999999995E-2</v>
      </c>
      <c r="E38" s="4">
        <v>6.635113799999999E-2</v>
      </c>
      <c r="F38">
        <v>6.5873442000000004E-2</v>
      </c>
      <c r="G38">
        <v>5.7393376000000003E-2</v>
      </c>
      <c r="H38">
        <v>5.2388398000000003E-2</v>
      </c>
      <c r="I38" s="4">
        <v>5.8551738666666665E-2</v>
      </c>
      <c r="J38">
        <v>9.5337091999999998E-2</v>
      </c>
      <c r="K38">
        <v>6.3495072999999999E-2</v>
      </c>
      <c r="L38">
        <v>6.7503670000000002E-2</v>
      </c>
      <c r="M38" s="4">
        <v>7.5445278333333324E-2</v>
      </c>
    </row>
    <row r="39" spans="1:27" x14ac:dyDescent="0.4">
      <c r="A39" t="s">
        <v>75</v>
      </c>
      <c r="B39">
        <v>4.7717624E-2</v>
      </c>
      <c r="C39">
        <v>2.2825949000000002E-2</v>
      </c>
      <c r="D39">
        <v>5.2907679999999999E-2</v>
      </c>
      <c r="E39" s="4">
        <v>4.1150417666666668E-2</v>
      </c>
      <c r="F39">
        <v>8.5206983E-2</v>
      </c>
      <c r="G39">
        <v>6.4365837999999995E-2</v>
      </c>
      <c r="H39">
        <v>6.3568448999999999E-2</v>
      </c>
      <c r="I39" s="4">
        <v>7.1047089999999993E-2</v>
      </c>
      <c r="J39">
        <v>6.4671646999999999E-2</v>
      </c>
      <c r="K39">
        <v>7.0978558999999997E-2</v>
      </c>
      <c r="L39">
        <v>5.7651338000000003E-2</v>
      </c>
      <c r="M39" s="4">
        <v>6.4433848000000002E-2</v>
      </c>
    </row>
    <row r="40" spans="1:27" x14ac:dyDescent="0.4">
      <c r="A40" t="s">
        <v>77</v>
      </c>
      <c r="B40">
        <v>0.90795931600000002</v>
      </c>
      <c r="C40">
        <v>1.126573405</v>
      </c>
      <c r="D40">
        <v>1.525899541</v>
      </c>
      <c r="E40" s="4">
        <v>1.1868107539999999</v>
      </c>
      <c r="F40">
        <v>1.2614839900000001</v>
      </c>
      <c r="G40">
        <v>1.275645742</v>
      </c>
      <c r="H40">
        <v>1.0782801360000001</v>
      </c>
      <c r="I40" s="4">
        <v>1.2051366226666669</v>
      </c>
      <c r="J40">
        <v>0.98119792900000002</v>
      </c>
      <c r="K40">
        <v>0.87114035700000003</v>
      </c>
      <c r="L40">
        <v>0.78724377199999995</v>
      </c>
      <c r="M40" s="4">
        <v>0.87986068600000011</v>
      </c>
    </row>
    <row r="41" spans="1:27" x14ac:dyDescent="0.4">
      <c r="A41" t="s">
        <v>80</v>
      </c>
      <c r="B41">
        <v>2.3540285110000001</v>
      </c>
      <c r="C41">
        <v>2.3991142029999999</v>
      </c>
      <c r="D41">
        <v>2.6536497620000001</v>
      </c>
      <c r="E41" s="4">
        <v>2.4689308253333331</v>
      </c>
      <c r="F41">
        <v>2.1395272379999999</v>
      </c>
      <c r="G41">
        <v>2.239105903</v>
      </c>
      <c r="H41">
        <v>1.9520821260000001</v>
      </c>
      <c r="I41" s="4">
        <v>2.1102384223333335</v>
      </c>
      <c r="J41">
        <v>1.8464011389999999</v>
      </c>
      <c r="K41">
        <v>1.6917985440000001</v>
      </c>
      <c r="L41">
        <v>1.928922612</v>
      </c>
      <c r="M41" s="4">
        <v>1.8223740983333334</v>
      </c>
    </row>
    <row r="42" spans="1:27" x14ac:dyDescent="0.4">
      <c r="A42" t="s">
        <v>83</v>
      </c>
      <c r="B42">
        <v>0.23560434</v>
      </c>
      <c r="C42">
        <v>0.17958714000000001</v>
      </c>
      <c r="D42">
        <v>0.31139360999999999</v>
      </c>
      <c r="E42" s="4">
        <v>0.24219502999999998</v>
      </c>
      <c r="F42">
        <v>0.14973176199999999</v>
      </c>
      <c r="G42">
        <v>0.160747577</v>
      </c>
      <c r="H42">
        <v>0.131953719</v>
      </c>
      <c r="I42" s="4">
        <v>0.147477686</v>
      </c>
      <c r="J42">
        <v>0.176564941</v>
      </c>
      <c r="K42">
        <v>0.15326463100000001</v>
      </c>
      <c r="L42">
        <v>0.140177568</v>
      </c>
      <c r="M42" s="4">
        <v>0.15666904666666667</v>
      </c>
    </row>
    <row r="43" spans="1:27" x14ac:dyDescent="0.4">
      <c r="A43" t="s">
        <v>84</v>
      </c>
      <c r="B43">
        <v>0.65645815299999999</v>
      </c>
      <c r="C43">
        <v>0.65993973299999997</v>
      </c>
      <c r="D43">
        <v>0.98729841500000004</v>
      </c>
      <c r="E43" s="4">
        <v>0.76789876700000004</v>
      </c>
      <c r="F43">
        <v>0.83705190399999996</v>
      </c>
      <c r="G43">
        <v>0.90385245999999997</v>
      </c>
      <c r="H43">
        <v>0.73988435500000005</v>
      </c>
      <c r="I43" s="4">
        <v>0.82692957300000003</v>
      </c>
      <c r="J43">
        <v>0.75966156900000004</v>
      </c>
      <c r="K43">
        <v>0.73408556800000002</v>
      </c>
      <c r="L43">
        <v>0.63484253300000004</v>
      </c>
      <c r="M43" s="4">
        <v>0.70952989000000011</v>
      </c>
    </row>
    <row r="44" spans="1:27" x14ac:dyDescent="0.4">
      <c r="A44" t="s">
        <v>88</v>
      </c>
      <c r="B44">
        <v>0.34655413000000002</v>
      </c>
      <c r="C44">
        <v>0.49734449600000002</v>
      </c>
      <c r="D44">
        <v>0.63292397</v>
      </c>
      <c r="E44" s="4">
        <v>0.49227419866666672</v>
      </c>
      <c r="F44">
        <v>0.53683414200000001</v>
      </c>
      <c r="G44">
        <v>0.50435398600000003</v>
      </c>
      <c r="H44">
        <v>0.44250495499999998</v>
      </c>
      <c r="I44" s="4">
        <v>0.49456436099999995</v>
      </c>
      <c r="J44">
        <v>0.53953472499999999</v>
      </c>
      <c r="K44">
        <v>0.43927632799999999</v>
      </c>
      <c r="L44">
        <v>0.41599469700000002</v>
      </c>
      <c r="M44" s="4">
        <v>0.46493525000000008</v>
      </c>
    </row>
    <row r="45" spans="1:27" x14ac:dyDescent="0.4">
      <c r="A45" t="s">
        <v>91</v>
      </c>
      <c r="B45">
        <v>1.4879074050000001</v>
      </c>
      <c r="C45">
        <v>2.1013525629999998</v>
      </c>
      <c r="D45">
        <v>2.6919449759999998</v>
      </c>
      <c r="E45" s="4">
        <v>2.0937349813333332</v>
      </c>
      <c r="F45">
        <v>1.9948477520000001</v>
      </c>
      <c r="G45">
        <v>2.6042847500000001</v>
      </c>
      <c r="H45">
        <v>1.954631314</v>
      </c>
      <c r="I45" s="4">
        <v>2.1845879386666667</v>
      </c>
      <c r="J45">
        <v>2.292187996</v>
      </c>
      <c r="K45">
        <v>1.916244703</v>
      </c>
      <c r="L45">
        <v>1.7885838970000001</v>
      </c>
      <c r="M45" s="4">
        <v>1.999005532</v>
      </c>
    </row>
    <row r="46" spans="1:27" x14ac:dyDescent="0.4">
      <c r="A46" t="s">
        <v>94</v>
      </c>
      <c r="B46">
        <v>3.1963752840000001</v>
      </c>
      <c r="C46">
        <v>2.60010999</v>
      </c>
      <c r="D46">
        <v>2.3295535759999999</v>
      </c>
      <c r="E46" s="4">
        <v>2.7086796166666667</v>
      </c>
      <c r="F46">
        <v>1.8767398280000001</v>
      </c>
      <c r="G46">
        <v>1.9405178999999999</v>
      </c>
      <c r="H46">
        <v>2.2849272470000002</v>
      </c>
      <c r="I46" s="4">
        <v>2.0340616583333335</v>
      </c>
      <c r="J46">
        <v>1.6615848449999999</v>
      </c>
      <c r="K46">
        <v>1.8052284750000001</v>
      </c>
      <c r="L46">
        <v>1.622334535</v>
      </c>
      <c r="M46" s="4">
        <v>1.6963826183333335</v>
      </c>
    </row>
    <row r="47" spans="1:27" x14ac:dyDescent="0.4">
      <c r="A47" t="s">
        <v>97</v>
      </c>
      <c r="B47">
        <v>0.73063736700000004</v>
      </c>
      <c r="C47">
        <v>0.69098873500000002</v>
      </c>
      <c r="D47">
        <v>1.0662195759999999</v>
      </c>
      <c r="E47" s="4">
        <v>0.82928189266666674</v>
      </c>
      <c r="F47">
        <v>1.455552296</v>
      </c>
      <c r="G47">
        <v>0.60230246600000004</v>
      </c>
      <c r="H47">
        <v>0.87458827400000005</v>
      </c>
      <c r="I47" s="4">
        <v>0.97748101200000004</v>
      </c>
      <c r="J47">
        <v>1.83837245</v>
      </c>
      <c r="K47">
        <v>2.165866082</v>
      </c>
      <c r="L47">
        <v>1.7018013759999999</v>
      </c>
      <c r="M47" s="4">
        <v>1.9020133026666668</v>
      </c>
      <c r="S47" s="4"/>
      <c r="W47" s="4"/>
      <c r="AA47" s="4"/>
    </row>
    <row r="48" spans="1:27" x14ac:dyDescent="0.4">
      <c r="A48" t="s">
        <v>99</v>
      </c>
      <c r="B48">
        <v>0.61996855699999998</v>
      </c>
      <c r="C48">
        <v>0.68603065799999996</v>
      </c>
      <c r="D48">
        <v>0.97949941100000004</v>
      </c>
      <c r="E48" s="4">
        <v>0.76183287533333333</v>
      </c>
      <c r="F48">
        <v>0.92742589200000003</v>
      </c>
      <c r="G48">
        <v>0.88065727100000002</v>
      </c>
      <c r="H48">
        <v>0.76843534400000002</v>
      </c>
      <c r="I48" s="4">
        <v>0.85883950233333339</v>
      </c>
      <c r="J48">
        <v>0.76806307600000001</v>
      </c>
      <c r="K48">
        <v>0.69082541200000003</v>
      </c>
      <c r="L48">
        <v>0.62002760700000004</v>
      </c>
      <c r="M48" s="4">
        <v>0.69297203166666665</v>
      </c>
      <c r="S48" s="4"/>
      <c r="W48" s="4"/>
      <c r="AA48" s="4"/>
    </row>
    <row r="49" spans="1:28" x14ac:dyDescent="0.4">
      <c r="A49" t="s">
        <v>102</v>
      </c>
      <c r="B49">
        <v>2.60036836</v>
      </c>
      <c r="C49">
        <v>3.5762443560000001</v>
      </c>
      <c r="D49">
        <v>4.6324595369999999</v>
      </c>
      <c r="E49" s="4">
        <v>3.6030240843333332</v>
      </c>
      <c r="F49">
        <v>3.5418946490000001</v>
      </c>
      <c r="G49">
        <v>3.4337127440000001</v>
      </c>
      <c r="H49">
        <v>2.9646331419999998</v>
      </c>
      <c r="I49" s="4">
        <v>3.313413511666667</v>
      </c>
      <c r="J49">
        <v>3.047367698</v>
      </c>
      <c r="K49">
        <v>3.2050706189999998</v>
      </c>
      <c r="L49">
        <v>2.6572862850000001</v>
      </c>
      <c r="M49" s="4">
        <v>2.9699082006666662</v>
      </c>
      <c r="S49" s="4"/>
      <c r="W49" s="4"/>
      <c r="AA49" s="4"/>
    </row>
    <row r="50" spans="1:28" x14ac:dyDescent="0.4">
      <c r="A50" t="s">
        <v>105</v>
      </c>
      <c r="B50">
        <v>0.41505852599999998</v>
      </c>
      <c r="C50">
        <v>0.50407556399999998</v>
      </c>
      <c r="D50">
        <v>0.68935056800000005</v>
      </c>
      <c r="E50" s="4">
        <v>0.53616155266666665</v>
      </c>
      <c r="F50">
        <v>0.54202862399999996</v>
      </c>
      <c r="G50">
        <v>0.45973071300000001</v>
      </c>
      <c r="H50">
        <v>0.425747718</v>
      </c>
      <c r="I50" s="4">
        <v>0.47583568500000001</v>
      </c>
      <c r="J50">
        <v>0.47720032600000001</v>
      </c>
      <c r="K50">
        <v>0.42540202399999999</v>
      </c>
      <c r="L50">
        <v>0.383605998</v>
      </c>
      <c r="M50" s="4">
        <v>0.428736116</v>
      </c>
      <c r="S50" s="4"/>
      <c r="W50" s="4"/>
      <c r="AA50" s="4"/>
    </row>
    <row r="51" spans="1:28" x14ac:dyDescent="0.4">
      <c r="A51" t="s">
        <v>107</v>
      </c>
      <c r="B51">
        <v>0.53789429300000002</v>
      </c>
      <c r="C51">
        <v>0.55562664399999995</v>
      </c>
      <c r="D51">
        <v>0.820140702</v>
      </c>
      <c r="E51" s="4">
        <v>0.63788721300000006</v>
      </c>
      <c r="F51">
        <v>0.43765607200000001</v>
      </c>
      <c r="G51">
        <v>1.0559709230000001</v>
      </c>
      <c r="H51">
        <v>0.63479147300000005</v>
      </c>
      <c r="I51" s="4">
        <v>0.70947282266666667</v>
      </c>
      <c r="J51">
        <v>1.268252559</v>
      </c>
      <c r="K51">
        <v>1.5185586790000001</v>
      </c>
      <c r="L51">
        <v>1.184394776</v>
      </c>
      <c r="M51" s="4">
        <v>1.3237353380000001</v>
      </c>
    </row>
    <row r="52" spans="1:28" x14ac:dyDescent="0.4">
      <c r="A52" t="s">
        <v>111</v>
      </c>
      <c r="B52">
        <v>0.39947358399999999</v>
      </c>
      <c r="C52">
        <v>0.32560625700000001</v>
      </c>
      <c r="D52">
        <v>0.54380988100000005</v>
      </c>
      <c r="E52" s="4">
        <v>0.42296324066666663</v>
      </c>
      <c r="F52">
        <v>0.642096636</v>
      </c>
      <c r="G52">
        <v>0.528800461</v>
      </c>
      <c r="H52">
        <v>0.49763126600000002</v>
      </c>
      <c r="I52" s="4">
        <v>0.55617612100000002</v>
      </c>
      <c r="J52">
        <v>0.41458646500000002</v>
      </c>
      <c r="K52">
        <v>0.393340515</v>
      </c>
      <c r="L52">
        <v>0.343368966</v>
      </c>
      <c r="M52" s="4">
        <v>0.3837653153333333</v>
      </c>
      <c r="O52" s="2"/>
      <c r="P52" s="2"/>
      <c r="Q52" s="2"/>
      <c r="R52" s="2"/>
      <c r="S52" s="4"/>
      <c r="T52" s="2"/>
      <c r="U52" s="2"/>
      <c r="V52" s="2"/>
      <c r="W52" s="4"/>
      <c r="X52" s="2"/>
      <c r="Y52" s="2"/>
      <c r="Z52" s="2"/>
      <c r="AA52" s="4"/>
    </row>
    <row r="53" spans="1:28" x14ac:dyDescent="0.4">
      <c r="A53" t="s">
        <v>115</v>
      </c>
      <c r="B53">
        <v>0.100319585</v>
      </c>
      <c r="C53">
        <v>0.13466835099999999</v>
      </c>
      <c r="D53">
        <v>0.17624095200000001</v>
      </c>
      <c r="E53" s="4">
        <v>0.13707629600000001</v>
      </c>
      <c r="F53">
        <v>0.18551716300000001</v>
      </c>
      <c r="G53">
        <v>0.147755162</v>
      </c>
      <c r="H53">
        <v>0.14164073799999999</v>
      </c>
      <c r="I53" s="4">
        <v>0.15830435433333334</v>
      </c>
      <c r="J53">
        <v>0.13932193600000001</v>
      </c>
      <c r="K53">
        <v>7.8024117000000004E-2</v>
      </c>
      <c r="L53">
        <v>9.2372072E-2</v>
      </c>
      <c r="M53" s="4">
        <v>0.10323937500000001</v>
      </c>
    </row>
    <row r="54" spans="1:28" x14ac:dyDescent="0.4">
      <c r="A54" t="s">
        <v>118</v>
      </c>
      <c r="B54">
        <v>4.7746868999999997E-2</v>
      </c>
      <c r="C54">
        <v>5.2373434000000003E-2</v>
      </c>
      <c r="D54">
        <v>7.5090226999999996E-2</v>
      </c>
      <c r="E54" s="4">
        <v>5.8403509999999992E-2</v>
      </c>
      <c r="F54">
        <v>7.0898053000000003E-2</v>
      </c>
      <c r="G54">
        <v>7.1549640999999997E-2</v>
      </c>
      <c r="H54">
        <v>6.054027E-2</v>
      </c>
      <c r="I54" s="4">
        <v>6.7662654666666669E-2</v>
      </c>
      <c r="J54">
        <v>8.6992389000000003E-2</v>
      </c>
      <c r="K54">
        <v>7.4917918999999999E-2</v>
      </c>
      <c r="L54">
        <v>6.8811881000000005E-2</v>
      </c>
      <c r="M54" s="4">
        <v>7.6907396333333336E-2</v>
      </c>
    </row>
    <row r="55" spans="1:28" x14ac:dyDescent="0.4">
      <c r="A55" t="s">
        <v>120</v>
      </c>
      <c r="B55">
        <v>4.4739938E-2</v>
      </c>
      <c r="C55">
        <v>4.2402061999999997E-2</v>
      </c>
      <c r="D55">
        <v>6.5356499999999998E-2</v>
      </c>
      <c r="E55" s="4">
        <v>5.0832833333333327E-2</v>
      </c>
      <c r="F55">
        <v>6.9026448000000004E-2</v>
      </c>
      <c r="G55">
        <v>4.5655009000000003E-2</v>
      </c>
      <c r="H55">
        <v>4.8739618999999998E-2</v>
      </c>
      <c r="I55" s="4">
        <v>5.4473691999999997E-2</v>
      </c>
      <c r="J55">
        <v>8.6189117999999995E-2</v>
      </c>
      <c r="K55">
        <v>8.7757051000000003E-2</v>
      </c>
      <c r="L55">
        <v>7.3927121999999998E-2</v>
      </c>
      <c r="M55" s="4">
        <v>8.2624430333333332E-2</v>
      </c>
      <c r="P55" t="s">
        <v>125</v>
      </c>
      <c r="Q55">
        <v>4.8528058999999998E-2</v>
      </c>
      <c r="R55">
        <v>3.9708054999999999E-2</v>
      </c>
      <c r="S55">
        <v>3.3088542999999998E-2</v>
      </c>
      <c r="T55" s="4">
        <v>4.0441552333333332E-2</v>
      </c>
      <c r="U55">
        <v>7.2613115000000006E-2</v>
      </c>
      <c r="V55">
        <v>4.6239638E-2</v>
      </c>
      <c r="W55">
        <v>5.0512420000000002E-2</v>
      </c>
      <c r="X55" s="4">
        <v>5.6455057666666669E-2</v>
      </c>
      <c r="Y55">
        <v>5.1834689000000003E-2</v>
      </c>
      <c r="Z55">
        <v>4.8963231000000003E-2</v>
      </c>
      <c r="AA55">
        <v>4.2839115999999997E-2</v>
      </c>
      <c r="AB55" s="4">
        <v>4.7879011999999999E-2</v>
      </c>
    </row>
    <row r="56" spans="1:28" x14ac:dyDescent="0.4">
      <c r="A56" t="s">
        <v>372</v>
      </c>
      <c r="B56">
        <v>4.5229759999999997E-3</v>
      </c>
      <c r="C56">
        <v>3.764837E-3</v>
      </c>
      <c r="D56">
        <v>6.2158589999999998E-3</v>
      </c>
      <c r="E56" s="4">
        <v>4.8345573333333329E-3</v>
      </c>
      <c r="F56">
        <v>9.3425669999999995E-3</v>
      </c>
      <c r="G56">
        <v>7.3129290000000001E-3</v>
      </c>
      <c r="H56">
        <v>7.0785860000000004E-3</v>
      </c>
      <c r="I56" s="4">
        <v>7.9113606666666673E-3</v>
      </c>
      <c r="J56">
        <v>3.7084729999999999E-3</v>
      </c>
      <c r="K56">
        <v>4.1998249999999999E-3</v>
      </c>
      <c r="L56">
        <v>3.3610269999999999E-3</v>
      </c>
      <c r="M56" s="4">
        <v>3.7564416666666669E-3</v>
      </c>
      <c r="P56" t="s">
        <v>126</v>
      </c>
      <c r="Q56">
        <v>0.16606887200000001</v>
      </c>
      <c r="R56">
        <v>0.15103588300000001</v>
      </c>
      <c r="S56">
        <v>0.15279483399999999</v>
      </c>
      <c r="T56" s="4">
        <v>0.15663319633333334</v>
      </c>
      <c r="U56">
        <v>0.13414857599999999</v>
      </c>
      <c r="V56">
        <v>0.146731207</v>
      </c>
      <c r="W56">
        <v>0.134769521</v>
      </c>
      <c r="X56" s="4">
        <v>0.13854976799999999</v>
      </c>
      <c r="Y56">
        <v>0.121950949</v>
      </c>
      <c r="Z56">
        <v>0.12591532999999999</v>
      </c>
      <c r="AA56">
        <v>0.102242452</v>
      </c>
      <c r="AB56" s="4">
        <v>0.11670291033333334</v>
      </c>
    </row>
    <row r="57" spans="1:28" x14ac:dyDescent="0.4">
      <c r="A57" s="2" t="s">
        <v>349</v>
      </c>
      <c r="B57" s="2">
        <v>14.790821720999999</v>
      </c>
      <c r="C57" s="2">
        <v>16.214886281999998</v>
      </c>
      <c r="D57" s="2">
        <v>20.325263349000004</v>
      </c>
      <c r="E57" s="4">
        <v>17.110323783999998</v>
      </c>
      <c r="F57" s="2">
        <v>16.828735441000003</v>
      </c>
      <c r="G57" s="2">
        <v>16.983714850999998</v>
      </c>
      <c r="H57" s="2">
        <v>15.124047129000003</v>
      </c>
      <c r="I57" s="4">
        <v>16.312165807000003</v>
      </c>
      <c r="J57" s="2">
        <v>16.547196373000002</v>
      </c>
      <c r="K57" s="2">
        <v>16.389474481000004</v>
      </c>
      <c r="L57" s="2">
        <v>14.572211732000003</v>
      </c>
      <c r="M57" s="4">
        <v>15.836294195333338</v>
      </c>
      <c r="P57" t="s">
        <v>127</v>
      </c>
      <c r="Q57">
        <v>0.755457461</v>
      </c>
      <c r="R57">
        <v>0.71474275600000003</v>
      </c>
      <c r="S57">
        <v>0.68289745899999998</v>
      </c>
      <c r="T57" s="4">
        <v>0.7176992253333333</v>
      </c>
      <c r="U57">
        <v>0.58752651</v>
      </c>
      <c r="V57">
        <v>0.63440367200000003</v>
      </c>
      <c r="W57">
        <v>0.55132508199999997</v>
      </c>
      <c r="X57" s="4">
        <v>0.59108508799999993</v>
      </c>
      <c r="Y57">
        <v>0.536933671</v>
      </c>
      <c r="Z57">
        <v>0.49781837000000001</v>
      </c>
      <c r="AA57">
        <v>0.53993018699999995</v>
      </c>
      <c r="AB57" s="4">
        <v>0.52489407599999993</v>
      </c>
    </row>
    <row r="58" spans="1:28" x14ac:dyDescent="0.4">
      <c r="A58" t="s">
        <v>123</v>
      </c>
      <c r="B58">
        <v>1.0539124E-2</v>
      </c>
      <c r="C58">
        <v>8.3000230000000001E-3</v>
      </c>
      <c r="D58">
        <v>8.2209910000000004E-3</v>
      </c>
      <c r="E58" s="4">
        <v>9.0200460000000003E-3</v>
      </c>
      <c r="F58">
        <v>7.9730489999999994E-3</v>
      </c>
      <c r="G58">
        <v>7.7198600000000003E-3</v>
      </c>
      <c r="H58">
        <v>7.4752760000000003E-3</v>
      </c>
      <c r="I58" s="4">
        <v>7.7227283333333322E-3</v>
      </c>
      <c r="J58">
        <v>6.3185489999999997E-3</v>
      </c>
      <c r="K58">
        <v>6.0074560000000004E-3</v>
      </c>
      <c r="L58">
        <v>5.8623759999999999E-3</v>
      </c>
      <c r="M58" s="4">
        <v>6.0627936666666667E-3</v>
      </c>
      <c r="T58">
        <f>SUM(T55:T57)</f>
        <v>0.91477397399999993</v>
      </c>
      <c r="X58">
        <f>SUM(X55:X57)</f>
        <v>0.78608991366666658</v>
      </c>
      <c r="AB58">
        <f>SUM(AB55:AB57)</f>
        <v>0.68947599833333328</v>
      </c>
    </row>
    <row r="59" spans="1:28" x14ac:dyDescent="0.4">
      <c r="A59" t="s">
        <v>124</v>
      </c>
      <c r="B59">
        <v>0.51852645399999997</v>
      </c>
      <c r="C59">
        <v>0.53045138800000002</v>
      </c>
      <c r="D59">
        <v>0.45979706799999998</v>
      </c>
      <c r="E59" s="4">
        <v>0.50292497000000003</v>
      </c>
      <c r="F59">
        <v>0.43521479000000002</v>
      </c>
      <c r="G59">
        <v>0.449351371</v>
      </c>
      <c r="H59">
        <v>0.39336669099999999</v>
      </c>
      <c r="I59" s="4">
        <v>0.42597761733333334</v>
      </c>
      <c r="J59">
        <v>0.35178174699999998</v>
      </c>
      <c r="K59">
        <v>0.34048157499999998</v>
      </c>
      <c r="L59">
        <v>0.38038003999999997</v>
      </c>
      <c r="M59" s="4">
        <v>0.35754778733333331</v>
      </c>
    </row>
    <row r="60" spans="1:28" x14ac:dyDescent="0.4">
      <c r="A60" t="s">
        <v>125</v>
      </c>
      <c r="B60">
        <v>4.8528058999999998E-2</v>
      </c>
      <c r="C60">
        <v>3.9708054999999999E-2</v>
      </c>
      <c r="D60">
        <v>3.3088542999999998E-2</v>
      </c>
      <c r="E60" s="4">
        <v>4.0441552333333332E-2</v>
      </c>
      <c r="F60">
        <v>7.2613115000000006E-2</v>
      </c>
      <c r="G60">
        <v>4.6239638E-2</v>
      </c>
      <c r="H60">
        <v>5.0512420000000002E-2</v>
      </c>
      <c r="I60" s="4">
        <v>5.6455057666666669E-2</v>
      </c>
      <c r="J60">
        <v>5.1834689000000003E-2</v>
      </c>
      <c r="K60">
        <v>4.8963231000000003E-2</v>
      </c>
      <c r="L60">
        <v>4.2839115999999997E-2</v>
      </c>
      <c r="M60" s="4">
        <v>4.7879011999999999E-2</v>
      </c>
      <c r="P60" s="2" t="s">
        <v>350</v>
      </c>
      <c r="Q60" s="2">
        <v>1.49911997</v>
      </c>
      <c r="R60" s="2">
        <v>1.4442381050000002</v>
      </c>
      <c r="S60" s="2">
        <v>1.3367988949999998</v>
      </c>
      <c r="T60" s="4">
        <v>1.4267189900000001</v>
      </c>
      <c r="U60" s="2">
        <v>1.23747604</v>
      </c>
      <c r="V60" s="2">
        <v>1.284445748</v>
      </c>
      <c r="W60" s="2">
        <v>1.13744899</v>
      </c>
      <c r="X60" s="4">
        <v>1.2197902593333334</v>
      </c>
      <c r="Y60" s="2">
        <v>1.0688196049999998</v>
      </c>
      <c r="Z60" s="2">
        <v>1.0191859620000001</v>
      </c>
      <c r="AA60" s="2">
        <v>1.0712541710000001</v>
      </c>
      <c r="AB60" s="4">
        <v>1.0530865793333333</v>
      </c>
    </row>
    <row r="61" spans="1:28" x14ac:dyDescent="0.4">
      <c r="A61" t="s">
        <v>126</v>
      </c>
      <c r="B61">
        <v>0.16606887200000001</v>
      </c>
      <c r="C61">
        <v>0.15103588300000001</v>
      </c>
      <c r="D61">
        <v>0.15279483399999999</v>
      </c>
      <c r="E61" s="4">
        <v>0.15663319633333334</v>
      </c>
      <c r="F61">
        <v>0.13414857599999999</v>
      </c>
      <c r="G61">
        <v>0.146731207</v>
      </c>
      <c r="H61">
        <v>0.134769521</v>
      </c>
      <c r="I61" s="4">
        <v>0.13854976799999999</v>
      </c>
      <c r="J61">
        <v>0.121950949</v>
      </c>
      <c r="K61">
        <v>0.12591532999999999</v>
      </c>
      <c r="L61">
        <v>0.102242452</v>
      </c>
      <c r="M61" s="4">
        <v>0.11670291033333334</v>
      </c>
      <c r="T61">
        <f>T58/T60</f>
        <v>0.64117319557090902</v>
      </c>
      <c r="X61">
        <f>X58/X60</f>
        <v>0.64444678718478843</v>
      </c>
      <c r="AB61">
        <f>AB58/AB60</f>
        <v>0.65471919580421656</v>
      </c>
    </row>
    <row r="62" spans="1:28" x14ac:dyDescent="0.4">
      <c r="A62" t="s">
        <v>127</v>
      </c>
      <c r="B62">
        <v>0.755457461</v>
      </c>
      <c r="C62">
        <v>0.71474275600000003</v>
      </c>
      <c r="D62">
        <v>0.68289745899999998</v>
      </c>
      <c r="E62" s="4">
        <v>0.7176992253333333</v>
      </c>
      <c r="F62">
        <v>0.58752651</v>
      </c>
      <c r="G62">
        <v>0.63440367200000003</v>
      </c>
      <c r="H62">
        <v>0.55132508199999997</v>
      </c>
      <c r="I62" s="4">
        <v>0.59108508799999993</v>
      </c>
      <c r="J62">
        <v>0.536933671</v>
      </c>
      <c r="K62">
        <v>0.49781837000000001</v>
      </c>
      <c r="L62">
        <v>0.53993018699999995</v>
      </c>
      <c r="M62" s="4">
        <v>0.52489407599999993</v>
      </c>
    </row>
    <row r="63" spans="1:28" x14ac:dyDescent="0.4">
      <c r="A63" s="2" t="s">
        <v>350</v>
      </c>
      <c r="B63" s="2">
        <v>1.49911997</v>
      </c>
      <c r="C63" s="2">
        <v>1.4442381050000002</v>
      </c>
      <c r="D63" s="2">
        <v>1.3367988949999998</v>
      </c>
      <c r="E63" s="4">
        <v>1.4267189900000001</v>
      </c>
      <c r="F63" s="2">
        <v>1.23747604</v>
      </c>
      <c r="G63" s="2">
        <v>1.284445748</v>
      </c>
      <c r="H63" s="2">
        <v>1.13744899</v>
      </c>
      <c r="I63" s="4">
        <v>1.2197902593333334</v>
      </c>
      <c r="J63" s="2">
        <v>1.0688196049999998</v>
      </c>
      <c r="K63" s="2">
        <v>1.0191859620000001</v>
      </c>
      <c r="L63" s="2">
        <v>1.0712541710000001</v>
      </c>
      <c r="M63" s="4">
        <v>1.0530865793333333</v>
      </c>
    </row>
    <row r="64" spans="1:28" x14ac:dyDescent="0.4">
      <c r="A64" s="2"/>
      <c r="B64" s="2"/>
      <c r="C64" s="2"/>
      <c r="D64" s="2"/>
      <c r="E64" s="4" t="e">
        <v>#DIV/0!</v>
      </c>
      <c r="F64" s="2"/>
      <c r="G64" s="2"/>
      <c r="H64" s="2"/>
      <c r="I64" s="4" t="e">
        <v>#DIV/0!</v>
      </c>
      <c r="J64" s="2"/>
      <c r="K64" s="2"/>
      <c r="L64" s="2"/>
      <c r="M64" s="4" t="e">
        <v>#DIV/0!</v>
      </c>
    </row>
    <row r="65" spans="1:13" x14ac:dyDescent="0.4">
      <c r="A65" t="s">
        <v>128</v>
      </c>
      <c r="B65">
        <v>1.4384720000000001E-3</v>
      </c>
      <c r="C65">
        <v>1.5547670000000001E-3</v>
      </c>
      <c r="D65">
        <v>1.122465E-3</v>
      </c>
      <c r="E65" s="4">
        <v>1.3719013333333332E-3</v>
      </c>
      <c r="F65">
        <v>2.048065E-3</v>
      </c>
      <c r="G65">
        <v>2.2561109999999999E-3</v>
      </c>
      <c r="H65">
        <v>1.829275E-3</v>
      </c>
      <c r="I65" s="4">
        <v>2.0444836666666665E-3</v>
      </c>
      <c r="J65">
        <v>1.8363260000000001E-3</v>
      </c>
      <c r="K65">
        <v>1.740908E-3</v>
      </c>
      <c r="L65">
        <v>1.520324E-3</v>
      </c>
      <c r="M65" s="4">
        <v>1.6991860000000001E-3</v>
      </c>
    </row>
    <row r="66" spans="1:13" x14ac:dyDescent="0.4">
      <c r="A66" t="s">
        <v>129</v>
      </c>
      <c r="B66">
        <v>3.9297444000000001E-2</v>
      </c>
      <c r="C66">
        <v>3.3747019000000003E-2</v>
      </c>
      <c r="D66">
        <v>2.7391674000000001E-2</v>
      </c>
      <c r="E66" s="4">
        <v>3.3478712333333334E-2</v>
      </c>
      <c r="F66">
        <v>3.9279534999999997E-2</v>
      </c>
      <c r="G66">
        <v>4.4193168999999997E-2</v>
      </c>
      <c r="H66">
        <v>3.5475898999999998E-2</v>
      </c>
      <c r="I66" s="4">
        <v>3.9649534333333326E-2</v>
      </c>
      <c r="J66">
        <v>4.2059133999999998E-2</v>
      </c>
      <c r="K66">
        <v>4.3657514000000001E-2</v>
      </c>
      <c r="L66">
        <v>3.6429574999999999E-2</v>
      </c>
      <c r="M66" s="4">
        <v>4.0715407666666668E-2</v>
      </c>
    </row>
    <row r="67" spans="1:13" x14ac:dyDescent="0.4">
      <c r="A67" t="s">
        <v>131</v>
      </c>
      <c r="B67">
        <v>2.6416386E-2</v>
      </c>
      <c r="C67">
        <v>2.6754378999999998E-2</v>
      </c>
      <c r="D67">
        <v>2.5872012999999999E-2</v>
      </c>
      <c r="E67" s="4">
        <v>2.6347592666666666E-2</v>
      </c>
      <c r="F67">
        <v>2.4554053999999999E-2</v>
      </c>
      <c r="G67">
        <v>2.5597575000000001E-2</v>
      </c>
      <c r="H67">
        <v>2.5581079E-2</v>
      </c>
      <c r="I67" s="4">
        <v>2.5244236000000003E-2</v>
      </c>
      <c r="J67">
        <v>1.854745E-2</v>
      </c>
      <c r="K67">
        <v>2.0288884E-2</v>
      </c>
      <c r="L67">
        <v>1.4563625E-2</v>
      </c>
      <c r="M67" s="4">
        <v>1.7799986333333333E-2</v>
      </c>
    </row>
    <row r="68" spans="1:13" x14ac:dyDescent="0.4">
      <c r="A68" t="s">
        <v>133</v>
      </c>
      <c r="B68">
        <v>3.2107455E-2</v>
      </c>
      <c r="C68">
        <v>3.0802137E-2</v>
      </c>
      <c r="D68">
        <v>2.3591096999999998E-2</v>
      </c>
      <c r="E68" s="4">
        <v>2.8833562999999996E-2</v>
      </c>
      <c r="F68">
        <v>3.4226773000000002E-2</v>
      </c>
      <c r="G68">
        <v>3.3177815999999999E-2</v>
      </c>
      <c r="H68">
        <v>2.8646950000000001E-2</v>
      </c>
      <c r="I68" s="4">
        <v>3.2017179666666666E-2</v>
      </c>
      <c r="J68">
        <v>3.7430787E-2</v>
      </c>
      <c r="K68">
        <v>3.0966132E-2</v>
      </c>
      <c r="L68">
        <v>2.9068691000000001E-2</v>
      </c>
      <c r="M68" s="4">
        <v>3.2488536666666672E-2</v>
      </c>
    </row>
    <row r="69" spans="1:13" x14ac:dyDescent="0.4">
      <c r="A69" t="s">
        <v>136</v>
      </c>
      <c r="B69">
        <v>2.1921666999999999E-2</v>
      </c>
      <c r="C69">
        <v>2.0842066999999999E-2</v>
      </c>
      <c r="D69">
        <v>1.6036399999999999E-2</v>
      </c>
      <c r="E69" s="4">
        <v>1.9600044666666667E-2</v>
      </c>
      <c r="F69">
        <v>2.3559094999999999E-2</v>
      </c>
      <c r="G69">
        <v>2.1156320999999999E-2</v>
      </c>
      <c r="H69">
        <v>1.9004052E-2</v>
      </c>
      <c r="I69" s="4">
        <v>2.1239822666666668E-2</v>
      </c>
      <c r="J69">
        <v>3.1121605E-2</v>
      </c>
      <c r="K69">
        <v>3.0915407999999998E-2</v>
      </c>
      <c r="L69">
        <v>2.6365731E-2</v>
      </c>
      <c r="M69" s="4">
        <v>2.9467581333333336E-2</v>
      </c>
    </row>
    <row r="70" spans="1:13" x14ac:dyDescent="0.4">
      <c r="A70" t="s">
        <v>139</v>
      </c>
      <c r="B70">
        <v>9.7468974999999999E-2</v>
      </c>
      <c r="C70">
        <v>7.6103559000000001E-2</v>
      </c>
      <c r="D70">
        <v>8.1598221999999998E-2</v>
      </c>
      <c r="E70" s="4">
        <v>8.5056918666666662E-2</v>
      </c>
      <c r="F70">
        <v>7.4637905000000004E-2</v>
      </c>
      <c r="G70">
        <v>7.5112464000000004E-2</v>
      </c>
      <c r="H70">
        <v>6.3643907E-2</v>
      </c>
      <c r="I70" s="4">
        <v>7.1131425333333331E-2</v>
      </c>
      <c r="J70">
        <v>6.6504356000000001E-2</v>
      </c>
      <c r="K70">
        <v>5.3966857999999999E-2</v>
      </c>
      <c r="L70">
        <v>4.5176704999999998E-2</v>
      </c>
      <c r="M70" s="4">
        <v>5.5215972999999995E-2</v>
      </c>
    </row>
    <row r="71" spans="1:13" x14ac:dyDescent="0.4">
      <c r="A71" t="s">
        <v>142</v>
      </c>
      <c r="B71">
        <v>2.9531234999999999E-2</v>
      </c>
      <c r="C71">
        <v>2.9474685E-2</v>
      </c>
      <c r="D71">
        <v>2.5077516000000001E-2</v>
      </c>
      <c r="E71" s="4">
        <v>2.8027812000000003E-2</v>
      </c>
      <c r="F71">
        <v>2.0739423E-2</v>
      </c>
      <c r="G71">
        <v>2.0239983999999999E-2</v>
      </c>
      <c r="H71">
        <v>1.7416247999999999E-2</v>
      </c>
      <c r="I71" s="4">
        <v>1.9465218333333329E-2</v>
      </c>
      <c r="J71">
        <v>1.9538303999999999E-2</v>
      </c>
      <c r="K71">
        <v>1.9055224999999999E-2</v>
      </c>
      <c r="L71">
        <v>1.4472573000000001E-2</v>
      </c>
      <c r="M71" s="4">
        <v>1.7688700666666668E-2</v>
      </c>
    </row>
    <row r="72" spans="1:13" x14ac:dyDescent="0.4">
      <c r="A72" t="s">
        <v>144</v>
      </c>
      <c r="B72">
        <v>2.2781450000000001E-3</v>
      </c>
      <c r="C72">
        <v>1.905159E-3</v>
      </c>
      <c r="D72">
        <v>1.568739E-3</v>
      </c>
      <c r="E72" s="4">
        <v>1.9173476666666668E-3</v>
      </c>
      <c r="F72">
        <v>3.4730049999999999E-3</v>
      </c>
      <c r="G72">
        <v>2.4873650000000001E-3</v>
      </c>
      <c r="H72">
        <v>2.5331569999999999E-3</v>
      </c>
      <c r="I72" s="4">
        <v>2.8311756666666663E-3</v>
      </c>
      <c r="J72">
        <v>5.3013749999999997E-3</v>
      </c>
      <c r="K72">
        <v>7.9181709999999999E-3</v>
      </c>
      <c r="L72">
        <v>5.6183070000000003E-3</v>
      </c>
      <c r="M72" s="4">
        <v>6.2792843333333327E-3</v>
      </c>
    </row>
    <row r="73" spans="1:13" x14ac:dyDescent="0.4">
      <c r="A73" t="s">
        <v>146</v>
      </c>
      <c r="B73">
        <v>7.9611319999999992E-3</v>
      </c>
      <c r="C73">
        <v>5.3528339999999999E-3</v>
      </c>
      <c r="D73">
        <v>4.9927369999999997E-3</v>
      </c>
      <c r="E73" s="4">
        <v>6.1022343333333338E-3</v>
      </c>
      <c r="F73">
        <v>7.8573380000000002E-3</v>
      </c>
      <c r="G73">
        <v>8.0945649999999997E-3</v>
      </c>
      <c r="H73">
        <v>6.7795590000000001E-3</v>
      </c>
      <c r="I73" s="4">
        <v>7.577154E-3</v>
      </c>
      <c r="J73">
        <v>1.0336619999999999E-2</v>
      </c>
      <c r="K73">
        <v>9.3909100000000006E-3</v>
      </c>
      <c r="L73">
        <v>8.3841999999999996E-3</v>
      </c>
      <c r="M73" s="4">
        <v>9.3705766666666666E-3</v>
      </c>
    </row>
    <row r="74" spans="1:13" x14ac:dyDescent="0.4">
      <c r="A74" t="s">
        <v>148</v>
      </c>
      <c r="B74">
        <v>0.151752791</v>
      </c>
      <c r="C74">
        <v>0.15434957699999999</v>
      </c>
      <c r="D74">
        <v>0.11478838800000001</v>
      </c>
      <c r="E74" s="4">
        <v>0.14029691866666669</v>
      </c>
      <c r="F74">
        <v>0.17928021799999999</v>
      </c>
      <c r="G74">
        <v>0.17822581900000001</v>
      </c>
      <c r="H74">
        <v>0.15194006600000001</v>
      </c>
      <c r="I74" s="4">
        <v>0.16981536766666669</v>
      </c>
      <c r="J74">
        <v>0.169743172</v>
      </c>
      <c r="K74">
        <v>0.19786873899999999</v>
      </c>
      <c r="L74">
        <v>0.15623506200000001</v>
      </c>
      <c r="M74" s="4">
        <v>0.17461565766666667</v>
      </c>
    </row>
    <row r="75" spans="1:13" x14ac:dyDescent="0.4">
      <c r="A75" t="s">
        <v>150</v>
      </c>
      <c r="B75">
        <v>0.100905353</v>
      </c>
      <c r="C75">
        <v>0.115026878</v>
      </c>
      <c r="D75">
        <v>9.5005680999999995E-2</v>
      </c>
      <c r="E75" s="4">
        <v>0.10364597066666666</v>
      </c>
      <c r="F75">
        <v>9.1771197999999998E-2</v>
      </c>
      <c r="G75">
        <v>9.3290779000000004E-2</v>
      </c>
      <c r="H75">
        <v>8.0025996000000002E-2</v>
      </c>
      <c r="I75" s="4">
        <v>8.8362657666666664E-2</v>
      </c>
      <c r="J75">
        <v>7.4421565999999995E-2</v>
      </c>
      <c r="K75">
        <v>8.2235452000000001E-2</v>
      </c>
      <c r="L75">
        <v>5.8746381E-2</v>
      </c>
      <c r="M75" s="4">
        <v>7.1801133000000003E-2</v>
      </c>
    </row>
    <row r="76" spans="1:13" x14ac:dyDescent="0.4">
      <c r="A76" t="s">
        <v>152</v>
      </c>
      <c r="B76">
        <v>2.8048420000000001E-3</v>
      </c>
      <c r="C76">
        <v>3.0263989999999999E-3</v>
      </c>
      <c r="D76">
        <v>2.1867150000000001E-3</v>
      </c>
      <c r="E76" s="4">
        <v>2.6726519999999998E-3</v>
      </c>
      <c r="F76">
        <v>7.4060630000000001E-3</v>
      </c>
      <c r="G76">
        <v>3.669014E-3</v>
      </c>
      <c r="H76">
        <v>4.7069080000000001E-3</v>
      </c>
      <c r="I76" s="4">
        <v>5.2606616666666661E-3</v>
      </c>
      <c r="J76">
        <v>2.3600475999999999E-2</v>
      </c>
      <c r="K76">
        <v>2.4253391999999999E-2</v>
      </c>
      <c r="L76">
        <v>2.0337893999999999E-2</v>
      </c>
      <c r="M76" s="4">
        <v>2.273058733333333E-2</v>
      </c>
    </row>
    <row r="77" spans="1:13" x14ac:dyDescent="0.4">
      <c r="A77" t="s">
        <v>154</v>
      </c>
      <c r="B77">
        <v>8.5803549999999996E-3</v>
      </c>
      <c r="C77">
        <v>9.1424620000000005E-3</v>
      </c>
      <c r="D77">
        <v>6.646056E-3</v>
      </c>
      <c r="E77" s="4">
        <v>8.1229576666666681E-3</v>
      </c>
      <c r="F77">
        <v>9.0356710000000003E-3</v>
      </c>
      <c r="G77">
        <v>1.1003862E-2</v>
      </c>
      <c r="H77">
        <v>8.5168020000000004E-3</v>
      </c>
      <c r="I77" s="4">
        <v>9.5187783333333335E-3</v>
      </c>
      <c r="J77">
        <v>2.3263051E-2</v>
      </c>
      <c r="K77">
        <v>1.5431975000000001E-2</v>
      </c>
      <c r="L77">
        <v>1.6445385999999999E-2</v>
      </c>
      <c r="M77" s="4">
        <v>1.8380137333333334E-2</v>
      </c>
    </row>
    <row r="78" spans="1:13" x14ac:dyDescent="0.4">
      <c r="A78" t="s">
        <v>156</v>
      </c>
      <c r="B78">
        <v>7.4165619999999998E-3</v>
      </c>
      <c r="C78">
        <v>7.490376E-3</v>
      </c>
      <c r="D78">
        <v>5.5901019999999996E-3</v>
      </c>
      <c r="E78" s="4">
        <v>6.8323466666666667E-3</v>
      </c>
      <c r="F78">
        <v>1.0320103000000001E-2</v>
      </c>
      <c r="G78">
        <v>9.9211590000000006E-3</v>
      </c>
      <c r="H78">
        <v>8.6025370000000004E-3</v>
      </c>
      <c r="I78" s="4">
        <v>9.6145996666666678E-3</v>
      </c>
      <c r="J78">
        <v>9.9261660000000002E-3</v>
      </c>
      <c r="K78">
        <v>1.0369755E-2</v>
      </c>
      <c r="L78">
        <v>8.625766E-3</v>
      </c>
      <c r="M78" s="4">
        <v>9.6405623333333332E-3</v>
      </c>
    </row>
    <row r="79" spans="1:13" x14ac:dyDescent="0.4">
      <c r="A79" t="s">
        <v>157</v>
      </c>
      <c r="B79">
        <v>1.719936E-3</v>
      </c>
      <c r="C79">
        <v>1.7126660000000001E-3</v>
      </c>
      <c r="D79">
        <v>1.287226E-3</v>
      </c>
      <c r="E79" s="4">
        <v>1.573276E-3</v>
      </c>
      <c r="F79">
        <v>2.1670370000000001E-3</v>
      </c>
      <c r="G79">
        <v>2.3632940000000002E-3</v>
      </c>
      <c r="H79">
        <v>1.925391E-3</v>
      </c>
      <c r="I79" s="4">
        <v>2.1519073333333334E-3</v>
      </c>
      <c r="J79">
        <v>2.5932989999999999E-3</v>
      </c>
      <c r="K79">
        <v>2.5662940000000002E-3</v>
      </c>
      <c r="L79">
        <v>2.1928270000000001E-3</v>
      </c>
      <c r="M79" s="4">
        <v>2.4508066666666666E-3</v>
      </c>
    </row>
    <row r="80" spans="1:13" x14ac:dyDescent="0.4">
      <c r="A80" s="2" t="s">
        <v>351</v>
      </c>
      <c r="B80" s="2">
        <v>0.53160074999999984</v>
      </c>
      <c r="C80" s="2">
        <v>0.51728496400000001</v>
      </c>
      <c r="D80" s="2">
        <v>0.43275503100000001</v>
      </c>
      <c r="E80" s="4">
        <v>0.49388024833333333</v>
      </c>
      <c r="F80" s="2">
        <v>0.53035548300000002</v>
      </c>
      <c r="G80" s="2">
        <v>0.5307892970000001</v>
      </c>
      <c r="H80" s="2">
        <v>0.45662782600000001</v>
      </c>
      <c r="I80" s="4">
        <v>0.5059242020000001</v>
      </c>
      <c r="J80" s="2">
        <v>0.536223687</v>
      </c>
      <c r="K80" s="2">
        <v>0.55062561700000012</v>
      </c>
      <c r="L80" s="2">
        <v>0.444183047</v>
      </c>
      <c r="M80" s="4">
        <v>0.51034411700000015</v>
      </c>
    </row>
    <row r="81" spans="1:13" x14ac:dyDescent="0.4">
      <c r="A81" s="2"/>
      <c r="B81" s="2"/>
      <c r="C81" s="2"/>
      <c r="D81" s="2"/>
      <c r="E81" s="4" t="e">
        <v>#DIV/0!</v>
      </c>
      <c r="F81" s="2"/>
      <c r="G81" s="2"/>
      <c r="H81" s="2"/>
      <c r="I81" s="4" t="e">
        <v>#DIV/0!</v>
      </c>
      <c r="J81" s="2"/>
      <c r="K81" s="2"/>
      <c r="L81" s="2"/>
      <c r="M81" s="4" t="e">
        <v>#DIV/0!</v>
      </c>
    </row>
    <row r="82" spans="1:13" x14ac:dyDescent="0.4">
      <c r="A82" t="s">
        <v>158</v>
      </c>
      <c r="B82">
        <v>6.2902339999999996E-3</v>
      </c>
      <c r="C82">
        <v>4.5436679999999998E-3</v>
      </c>
      <c r="D82">
        <v>4.6044090000000003E-3</v>
      </c>
      <c r="E82" s="4">
        <v>5.1461036666666663E-3</v>
      </c>
      <c r="F82">
        <v>4.5931720000000004E-3</v>
      </c>
      <c r="G82">
        <v>4.2382670000000004E-3</v>
      </c>
      <c r="H82">
        <v>4.2594820000000002E-3</v>
      </c>
      <c r="I82" s="4">
        <v>4.3636403333333334E-3</v>
      </c>
      <c r="J82">
        <v>3.142218E-3</v>
      </c>
      <c r="K82">
        <v>4.1197650000000001E-3</v>
      </c>
      <c r="L82">
        <v>3.7533620000000001E-3</v>
      </c>
      <c r="M82" s="4">
        <v>3.6717816666666666E-3</v>
      </c>
    </row>
    <row r="83" spans="1:13" x14ac:dyDescent="0.4">
      <c r="A83" t="s">
        <v>161</v>
      </c>
      <c r="B83">
        <v>2.4661883999999999E-2</v>
      </c>
      <c r="C83">
        <v>1.4563634000000001E-2</v>
      </c>
      <c r="D83">
        <v>9.8332349999999992E-3</v>
      </c>
      <c r="E83" s="4">
        <v>1.6352917666666664E-2</v>
      </c>
      <c r="F83">
        <v>9.605489E-3</v>
      </c>
      <c r="G83">
        <v>8.4763919999999993E-3</v>
      </c>
      <c r="H83">
        <v>8.0707139999999997E-3</v>
      </c>
      <c r="I83" s="4">
        <v>8.7175316666666669E-3</v>
      </c>
      <c r="J83">
        <v>6.2051650000000003E-3</v>
      </c>
      <c r="K83">
        <v>7.1052320000000004E-3</v>
      </c>
      <c r="L83">
        <v>7.1988479999999999E-3</v>
      </c>
      <c r="M83" s="4">
        <v>6.8364150000000011E-3</v>
      </c>
    </row>
    <row r="84" spans="1:13" x14ac:dyDescent="0.4">
      <c r="A84" t="s">
        <v>163</v>
      </c>
      <c r="B84">
        <v>2.952994E-3</v>
      </c>
      <c r="C84">
        <v>3.444117E-3</v>
      </c>
      <c r="D84">
        <v>2.398917E-3</v>
      </c>
      <c r="E84" s="4">
        <v>2.9320093333333338E-3</v>
      </c>
      <c r="F84">
        <v>3.6733199999999999E-3</v>
      </c>
      <c r="G84">
        <v>7.9986659999999998E-3</v>
      </c>
      <c r="H84">
        <v>4.9605939999999996E-3</v>
      </c>
      <c r="I84" s="4">
        <v>5.5441933333333325E-3</v>
      </c>
      <c r="J84">
        <v>4.2312460000000001E-3</v>
      </c>
      <c r="K84">
        <v>2.6463649999999999E-3</v>
      </c>
      <c r="L84">
        <v>2.9229849999999999E-3</v>
      </c>
      <c r="M84" s="4">
        <v>3.2668653333333335E-3</v>
      </c>
    </row>
    <row r="85" spans="1:13" x14ac:dyDescent="0.4">
      <c r="A85" t="s">
        <v>166</v>
      </c>
      <c r="B85">
        <v>4.1710580000000001E-3</v>
      </c>
      <c r="C85">
        <v>3.682406E-3</v>
      </c>
      <c r="D85">
        <v>2.9450489999999999E-3</v>
      </c>
      <c r="E85" s="4">
        <v>3.5995043333333335E-3</v>
      </c>
      <c r="F85">
        <v>4.1505439999999999E-3</v>
      </c>
      <c r="G85">
        <v>7.9611630000000003E-3</v>
      </c>
      <c r="H85">
        <v>5.1474750000000003E-3</v>
      </c>
      <c r="I85" s="4">
        <v>5.7530606666666663E-3</v>
      </c>
      <c r="J85">
        <v>4.8070400000000003E-3</v>
      </c>
      <c r="K85">
        <v>3.0851210000000001E-3</v>
      </c>
      <c r="L85">
        <v>3.3541690000000002E-3</v>
      </c>
      <c r="M85" s="4">
        <v>3.7487766666666669E-3</v>
      </c>
    </row>
    <row r="86" spans="1:13" x14ac:dyDescent="0.4">
      <c r="A86" t="s">
        <v>168</v>
      </c>
      <c r="B86">
        <v>6.0034400000000005E-4</v>
      </c>
      <c r="C86">
        <v>6.4035100000000005E-4</v>
      </c>
      <c r="D86">
        <v>4.6526100000000002E-4</v>
      </c>
      <c r="E86" s="4">
        <v>5.68652E-4</v>
      </c>
      <c r="F86">
        <v>7.7320700000000004E-4</v>
      </c>
      <c r="G86">
        <v>7.6344200000000003E-4</v>
      </c>
      <c r="H86">
        <v>6.5307600000000005E-4</v>
      </c>
      <c r="I86" s="4">
        <v>7.299083333333333E-4</v>
      </c>
      <c r="J86">
        <v>1.518936E-3</v>
      </c>
      <c r="K86">
        <v>1.146972E-3</v>
      </c>
      <c r="L86">
        <v>1.133011E-3</v>
      </c>
      <c r="M86" s="4">
        <v>1.2663063333333332E-3</v>
      </c>
    </row>
    <row r="87" spans="1:13" x14ac:dyDescent="0.4">
      <c r="A87" t="s">
        <v>373</v>
      </c>
      <c r="B87">
        <v>1.2140720000000001E-3</v>
      </c>
      <c r="C87">
        <v>1.213198E-3</v>
      </c>
      <c r="D87">
        <v>9.1022599999999998E-4</v>
      </c>
      <c r="E87" s="4">
        <v>1.1124986666666667E-3</v>
      </c>
      <c r="F87">
        <v>3.1356180000000002E-3</v>
      </c>
      <c r="G87">
        <v>6.4198800000000002E-4</v>
      </c>
      <c r="H87">
        <v>1.6054820000000001E-3</v>
      </c>
      <c r="I87" s="4">
        <v>1.7943626666666668E-3</v>
      </c>
      <c r="J87">
        <v>1.727471E-3</v>
      </c>
      <c r="K87">
        <v>1.1978519999999999E-3</v>
      </c>
      <c r="L87">
        <v>1.2432630000000001E-3</v>
      </c>
      <c r="M87" s="4">
        <v>1.3895286666666666E-3</v>
      </c>
    </row>
    <row r="88" spans="1:13" x14ac:dyDescent="0.4">
      <c r="A88" t="s">
        <v>171</v>
      </c>
      <c r="B88">
        <v>1.948541E-3</v>
      </c>
      <c r="C88">
        <v>2.1598630000000001E-3</v>
      </c>
      <c r="D88">
        <v>1.540652E-3</v>
      </c>
      <c r="E88" s="4">
        <v>1.8830186666666667E-3</v>
      </c>
      <c r="F88">
        <v>1.859157E-3</v>
      </c>
      <c r="G88">
        <v>3.2662920000000001E-3</v>
      </c>
      <c r="H88">
        <v>2.178316E-3</v>
      </c>
      <c r="I88" s="4">
        <v>2.4345883333333333E-3</v>
      </c>
      <c r="J88">
        <v>1.556965E-3</v>
      </c>
      <c r="K88">
        <v>1.31258E-3</v>
      </c>
      <c r="L88">
        <v>1.219557E-3</v>
      </c>
      <c r="M88" s="4">
        <v>1.3630340000000002E-3</v>
      </c>
    </row>
    <row r="89" spans="1:13" x14ac:dyDescent="0.4">
      <c r="A89" s="2" t="s">
        <v>352</v>
      </c>
      <c r="B89" s="2">
        <v>4.183912699999999E-2</v>
      </c>
      <c r="C89" s="2">
        <v>3.0247237E-2</v>
      </c>
      <c r="D89" s="2">
        <v>2.2697749E-2</v>
      </c>
      <c r="E89" s="4">
        <v>3.1594704333333327E-2</v>
      </c>
      <c r="F89" s="2">
        <v>2.7790507000000002E-2</v>
      </c>
      <c r="G89" s="2">
        <v>3.3346209999999994E-2</v>
      </c>
      <c r="H89" s="2">
        <v>2.6875138999999999E-2</v>
      </c>
      <c r="I89" s="4">
        <v>2.9337285333333334E-2</v>
      </c>
      <c r="J89" s="2">
        <v>2.3189041000000001E-2</v>
      </c>
      <c r="K89" s="2">
        <v>2.0613887000000001E-2</v>
      </c>
      <c r="L89" s="2">
        <v>2.0825195000000001E-2</v>
      </c>
      <c r="M89" s="4">
        <v>2.1542707666666671E-2</v>
      </c>
    </row>
    <row r="90" spans="1:13" x14ac:dyDescent="0.4">
      <c r="A90" s="2"/>
      <c r="B90" s="2"/>
      <c r="C90" s="2"/>
      <c r="D90" s="2"/>
      <c r="E90" s="4" t="e">
        <v>#DIV/0!</v>
      </c>
      <c r="F90" s="2"/>
      <c r="G90" s="2"/>
      <c r="H90" s="2"/>
      <c r="I90" s="4" t="e">
        <v>#DIV/0!</v>
      </c>
      <c r="J90" s="2"/>
      <c r="K90" s="2"/>
      <c r="L90" s="2"/>
      <c r="M90" s="4" t="e">
        <v>#DIV/0!</v>
      </c>
    </row>
    <row r="91" spans="1:13" x14ac:dyDescent="0.4">
      <c r="A91" t="s">
        <v>173</v>
      </c>
      <c r="B91">
        <v>2.2309719999999999E-3</v>
      </c>
      <c r="C91">
        <v>2.367737E-3</v>
      </c>
      <c r="D91">
        <v>1.7245159999999999E-3</v>
      </c>
      <c r="E91" s="4">
        <v>2.1077416666666665E-3</v>
      </c>
      <c r="F91">
        <v>2.678826E-3</v>
      </c>
      <c r="G91">
        <v>2.2242590000000001E-3</v>
      </c>
      <c r="H91">
        <v>2.0838110000000001E-3</v>
      </c>
      <c r="I91" s="4">
        <v>2.3289653333333333E-3</v>
      </c>
      <c r="J91">
        <v>1.9360549999999999E-3</v>
      </c>
      <c r="K91">
        <v>2.9211660000000002E-3</v>
      </c>
      <c r="L91">
        <v>2.0643189999999998E-3</v>
      </c>
      <c r="M91" s="4">
        <v>2.3071800000000003E-3</v>
      </c>
    </row>
    <row r="92" spans="1:13" x14ac:dyDescent="0.4">
      <c r="A92" t="s">
        <v>174</v>
      </c>
      <c r="B92">
        <v>2.9230950000000001E-3</v>
      </c>
      <c r="C92">
        <v>3.6243500000000001E-3</v>
      </c>
      <c r="D92">
        <v>2.455292E-3</v>
      </c>
      <c r="E92" s="4">
        <v>3.0009123333333333E-3</v>
      </c>
      <c r="F92">
        <v>5.607005E-3</v>
      </c>
      <c r="G92">
        <v>3.8591519999999998E-3</v>
      </c>
      <c r="H92">
        <v>4.0231169999999997E-3</v>
      </c>
      <c r="I92" s="4">
        <v>4.496424666666666E-3</v>
      </c>
      <c r="J92">
        <v>7.7127109999999997E-3</v>
      </c>
      <c r="K92">
        <v>5.5063289999999999E-3</v>
      </c>
      <c r="L92">
        <v>5.6180919999999999E-3</v>
      </c>
      <c r="M92" s="4">
        <v>6.2790440000000001E-3</v>
      </c>
    </row>
    <row r="93" spans="1:13" x14ac:dyDescent="0.4">
      <c r="A93" t="s">
        <v>175</v>
      </c>
      <c r="B93">
        <v>2.1725849999999999E-3</v>
      </c>
      <c r="C93">
        <v>1.6466300000000001E-3</v>
      </c>
      <c r="D93">
        <v>1.432205E-3</v>
      </c>
      <c r="E93" s="4">
        <v>1.7504733333333332E-3</v>
      </c>
      <c r="F93">
        <v>2.228523E-3</v>
      </c>
      <c r="G93">
        <v>2.0489309999999999E-3</v>
      </c>
      <c r="H93">
        <v>1.817918E-3</v>
      </c>
      <c r="I93" s="4">
        <v>2.0317906666666666E-3</v>
      </c>
      <c r="J93">
        <v>2.6971740000000001E-3</v>
      </c>
      <c r="K93">
        <v>2.4308860000000002E-3</v>
      </c>
      <c r="L93">
        <v>2.1794259999999999E-3</v>
      </c>
      <c r="M93" s="4">
        <v>2.4358286666666669E-3</v>
      </c>
    </row>
    <row r="94" spans="1:13" x14ac:dyDescent="0.4">
      <c r="A94" t="s">
        <v>176</v>
      </c>
      <c r="B94">
        <v>1.2326594999999999E-2</v>
      </c>
      <c r="C94">
        <v>1.2549477999999999E-2</v>
      </c>
      <c r="D94">
        <v>9.3285269999999997E-3</v>
      </c>
      <c r="E94" s="4">
        <v>1.1401533333333333E-2</v>
      </c>
      <c r="F94">
        <v>1.5905655000000001E-2</v>
      </c>
      <c r="G94">
        <v>1.3708384000000001E-2</v>
      </c>
      <c r="H94">
        <v>1.2585967E-2</v>
      </c>
      <c r="I94" s="4">
        <v>1.4066668666666666E-2</v>
      </c>
      <c r="J94">
        <v>1.4252523E-2</v>
      </c>
      <c r="K94">
        <v>1.4326804E-2</v>
      </c>
      <c r="L94">
        <v>1.2146214000000001E-2</v>
      </c>
      <c r="M94" s="4">
        <v>1.3575180333333334E-2</v>
      </c>
    </row>
    <row r="95" spans="1:13" x14ac:dyDescent="0.4">
      <c r="A95" t="s">
        <v>178</v>
      </c>
      <c r="B95">
        <v>2.489008E-3</v>
      </c>
      <c r="C95">
        <v>2.832434E-3</v>
      </c>
      <c r="D95">
        <v>1.995541E-3</v>
      </c>
      <c r="E95" s="4">
        <v>2.4389943333333335E-3</v>
      </c>
      <c r="F95">
        <v>2.9265609999999998E-3</v>
      </c>
      <c r="G95">
        <v>2.625882E-3</v>
      </c>
      <c r="H95">
        <v>2.3597879999999998E-3</v>
      </c>
      <c r="I95" s="4">
        <v>2.6374103333333329E-3</v>
      </c>
      <c r="J95">
        <v>2.4501729999999999E-3</v>
      </c>
      <c r="K95">
        <v>2.6126019999999999E-3</v>
      </c>
      <c r="L95">
        <v>2.1516790000000001E-3</v>
      </c>
      <c r="M95" s="4">
        <v>2.404818E-3</v>
      </c>
    </row>
    <row r="96" spans="1:13" x14ac:dyDescent="0.4">
      <c r="A96" s="2" t="s">
        <v>353</v>
      </c>
      <c r="B96" s="2">
        <v>2.2142255E-2</v>
      </c>
      <c r="C96" s="2">
        <v>2.3020629000000001E-2</v>
      </c>
      <c r="D96" s="2">
        <v>1.6936080999999999E-2</v>
      </c>
      <c r="E96" s="4">
        <v>2.0699655000000001E-2</v>
      </c>
      <c r="F96" s="2">
        <v>2.9346570000000002E-2</v>
      </c>
      <c r="G96" s="2">
        <v>2.4466608000000001E-2</v>
      </c>
      <c r="H96" s="2">
        <v>2.2870600999999997E-2</v>
      </c>
      <c r="I96" s="4">
        <v>2.5561259666666669E-2</v>
      </c>
      <c r="J96" s="2">
        <v>2.9048635999999999E-2</v>
      </c>
      <c r="K96" s="2">
        <v>2.7797786999999997E-2</v>
      </c>
      <c r="L96" s="2">
        <v>2.4159730000000001E-2</v>
      </c>
      <c r="M96" s="4">
        <v>2.7002050999999999E-2</v>
      </c>
    </row>
    <row r="97" spans="1:13" x14ac:dyDescent="0.4">
      <c r="A97" t="s">
        <v>179</v>
      </c>
      <c r="B97">
        <v>2.0935279999999999E-3</v>
      </c>
      <c r="C97">
        <v>1.955998E-3</v>
      </c>
      <c r="D97">
        <v>1.5185730000000001E-3</v>
      </c>
      <c r="E97" s="4">
        <v>1.856033E-3</v>
      </c>
      <c r="F97">
        <v>1.806724E-3</v>
      </c>
      <c r="G97">
        <v>2.0827570000000002E-3</v>
      </c>
      <c r="H97">
        <v>1.6530290000000001E-3</v>
      </c>
      <c r="I97" s="4">
        <v>1.8475033333333335E-3</v>
      </c>
      <c r="J97">
        <v>1.6656520000000001E-3</v>
      </c>
      <c r="K97">
        <v>2.2193970000000001E-3</v>
      </c>
      <c r="L97">
        <v>1.651146E-3</v>
      </c>
      <c r="M97" s="4">
        <v>1.8453983333333336E-3</v>
      </c>
    </row>
    <row r="98" spans="1:13" x14ac:dyDescent="0.4">
      <c r="A98" t="s">
        <v>180</v>
      </c>
      <c r="B98">
        <v>7.8454900000000005E-4</v>
      </c>
      <c r="C98">
        <v>5.8934099999999995E-4</v>
      </c>
      <c r="D98">
        <v>5.1520899999999998E-4</v>
      </c>
      <c r="E98" s="4">
        <v>6.296996666666667E-4</v>
      </c>
      <c r="F98">
        <v>8.0467199999999998E-4</v>
      </c>
      <c r="G98">
        <v>7.6448800000000002E-4</v>
      </c>
      <c r="H98">
        <v>6.66893E-4</v>
      </c>
      <c r="I98" s="4">
        <v>7.45351E-4</v>
      </c>
      <c r="J98">
        <v>1.086006E-3</v>
      </c>
      <c r="K98">
        <v>1.1612E-3</v>
      </c>
      <c r="L98">
        <v>9.5506200000000001E-4</v>
      </c>
      <c r="M98" s="4">
        <v>1.0674226666666667E-3</v>
      </c>
    </row>
    <row r="99" spans="1:13" x14ac:dyDescent="0.4">
      <c r="A99" s="2" t="s">
        <v>368</v>
      </c>
      <c r="B99" s="2">
        <v>2.8780769999999997E-3</v>
      </c>
      <c r="C99" s="2">
        <v>2.5453389999999998E-3</v>
      </c>
      <c r="D99" s="2">
        <v>2.033782E-3</v>
      </c>
      <c r="E99" s="4">
        <v>2.4857326666666668E-3</v>
      </c>
      <c r="F99" s="2">
        <v>2.6113960000000002E-3</v>
      </c>
      <c r="G99" s="2">
        <v>2.847245E-3</v>
      </c>
      <c r="H99" s="2">
        <v>2.3199220000000003E-3</v>
      </c>
      <c r="I99" s="4">
        <v>2.5928543333333335E-3</v>
      </c>
      <c r="J99" s="2">
        <v>2.7516580000000001E-3</v>
      </c>
      <c r="K99" s="2">
        <v>3.3805969999999999E-3</v>
      </c>
      <c r="L99" s="2">
        <v>2.606208E-3</v>
      </c>
      <c r="M99" s="4">
        <v>2.9128209999999999E-3</v>
      </c>
    </row>
    <row r="100" spans="1:13" x14ac:dyDescent="0.4">
      <c r="A100" t="s">
        <v>181</v>
      </c>
      <c r="B100">
        <v>1.62812E-4</v>
      </c>
      <c r="C100">
        <v>1.5819799999999999E-4</v>
      </c>
      <c r="D100">
        <v>1.36429E-4</v>
      </c>
      <c r="E100" s="4">
        <v>1.5247966666666668E-4</v>
      </c>
      <c r="F100">
        <v>1.4141199999999999E-4</v>
      </c>
      <c r="G100">
        <v>1.7031899999999999E-4</v>
      </c>
      <c r="H100">
        <v>1.3248599999999999E-4</v>
      </c>
      <c r="I100" s="4">
        <v>1.4807233333333334E-4</v>
      </c>
      <c r="J100">
        <v>1.4404700000000001E-4</v>
      </c>
      <c r="K100" s="1">
        <v>8.1799999999999996E-5</v>
      </c>
      <c r="L100" s="1">
        <v>8.4699999999999999E-5</v>
      </c>
      <c r="M100" s="4">
        <v>1.0351566666666667E-4</v>
      </c>
    </row>
    <row r="101" spans="1:13" x14ac:dyDescent="0.4">
      <c r="A101" t="s">
        <v>182</v>
      </c>
      <c r="B101">
        <v>1.481951E-3</v>
      </c>
      <c r="C101">
        <v>1.271393E-3</v>
      </c>
      <c r="D101">
        <v>1.6296279999999999E-3</v>
      </c>
      <c r="E101" s="4">
        <v>1.4609906666666667E-3</v>
      </c>
      <c r="F101">
        <v>1.087883E-3</v>
      </c>
      <c r="G101">
        <v>1.105371E-3</v>
      </c>
      <c r="H101">
        <v>1.099612E-3</v>
      </c>
      <c r="I101" s="4">
        <v>1.0976220000000001E-3</v>
      </c>
      <c r="J101">
        <v>1.0518229999999999E-3</v>
      </c>
      <c r="K101">
        <v>1.0110200000000001E-3</v>
      </c>
      <c r="L101">
        <v>8.7670800000000002E-4</v>
      </c>
      <c r="M101" s="4">
        <v>9.7985033333333337E-4</v>
      </c>
    </row>
    <row r="102" spans="1:13" x14ac:dyDescent="0.4">
      <c r="A102" t="s">
        <v>183</v>
      </c>
      <c r="B102" s="1">
        <v>4.4400000000000002E-5</v>
      </c>
      <c r="C102" s="1">
        <v>7.7600000000000002E-5</v>
      </c>
      <c r="D102" s="1">
        <v>5.0699999999999999E-5</v>
      </c>
      <c r="E102" s="4">
        <v>5.7566666666666672E-5</v>
      </c>
      <c r="F102" s="1">
        <v>4.0200000000000001E-5</v>
      </c>
      <c r="G102" s="1">
        <v>3.54E-5</v>
      </c>
      <c r="H102" s="1">
        <v>3.2100000000000001E-5</v>
      </c>
      <c r="I102" s="4">
        <v>3.5899999999999998E-5</v>
      </c>
      <c r="J102" s="1">
        <v>4.1699999999999997E-5</v>
      </c>
      <c r="K102" s="1">
        <v>3.2799999999999998E-5</v>
      </c>
      <c r="L102" s="1">
        <v>4.3000000000000002E-5</v>
      </c>
      <c r="M102" s="4">
        <v>3.9166666666666665E-5</v>
      </c>
    </row>
    <row r="103" spans="1:13" x14ac:dyDescent="0.4">
      <c r="A103" t="s">
        <v>184</v>
      </c>
      <c r="B103">
        <v>8.0521599999999998E-4</v>
      </c>
      <c r="C103">
        <v>7.7683699999999995E-4</v>
      </c>
      <c r="D103">
        <v>7.1687699999999999E-4</v>
      </c>
      <c r="E103" s="4">
        <v>7.6630999999999997E-4</v>
      </c>
      <c r="F103">
        <v>7.2075000000000004E-4</v>
      </c>
      <c r="G103">
        <v>7.3286300000000005E-4</v>
      </c>
      <c r="H103">
        <v>6.3482800000000004E-4</v>
      </c>
      <c r="I103" s="4">
        <v>6.9614699999999993E-4</v>
      </c>
      <c r="J103">
        <v>1.003634E-3</v>
      </c>
      <c r="K103">
        <v>5.9059300000000004E-4</v>
      </c>
      <c r="L103">
        <v>5.2342800000000004E-4</v>
      </c>
      <c r="M103" s="4">
        <v>7.0588500000000017E-4</v>
      </c>
    </row>
    <row r="104" spans="1:13" x14ac:dyDescent="0.4">
      <c r="A104" t="s">
        <v>185</v>
      </c>
      <c r="B104">
        <v>7.7919100000000004E-4</v>
      </c>
      <c r="C104">
        <v>8.3961099999999998E-4</v>
      </c>
      <c r="D104">
        <v>6.0705100000000005E-4</v>
      </c>
      <c r="E104" s="4">
        <v>7.4195099999999992E-4</v>
      </c>
      <c r="F104">
        <v>4.8845300000000002E-4</v>
      </c>
      <c r="G104">
        <v>4.1846800000000002E-4</v>
      </c>
      <c r="H104">
        <v>3.8544099999999998E-4</v>
      </c>
      <c r="I104" s="4">
        <v>4.3078733333333334E-4</v>
      </c>
      <c r="J104">
        <v>3.8471399999999998E-4</v>
      </c>
      <c r="K104">
        <v>5.0105600000000005E-4</v>
      </c>
      <c r="L104">
        <v>3.7645199999999999E-4</v>
      </c>
      <c r="M104" s="4">
        <v>4.2074066666666665E-4</v>
      </c>
    </row>
    <row r="105" spans="1:13" x14ac:dyDescent="0.4">
      <c r="A105" t="s">
        <v>186</v>
      </c>
      <c r="B105">
        <v>3.4918500000000001E-4</v>
      </c>
      <c r="C105">
        <v>3.0440600000000001E-4</v>
      </c>
      <c r="D105">
        <v>2.45097E-4</v>
      </c>
      <c r="E105" s="4">
        <v>2.9956266666666666E-4</v>
      </c>
      <c r="F105">
        <v>4.4227900000000001E-4</v>
      </c>
      <c r="G105">
        <v>5.0299800000000005E-4</v>
      </c>
      <c r="H105">
        <v>4.0174299999999998E-4</v>
      </c>
      <c r="I105" s="4">
        <v>4.4900666666666664E-4</v>
      </c>
      <c r="J105">
        <v>3.5069399999999997E-4</v>
      </c>
      <c r="K105">
        <v>3.3646899999999999E-4</v>
      </c>
      <c r="L105">
        <v>2.9204399999999998E-4</v>
      </c>
      <c r="M105" s="4">
        <v>3.2640233333333332E-4</v>
      </c>
    </row>
    <row r="106" spans="1:13" x14ac:dyDescent="0.4">
      <c r="A106" s="2" t="s">
        <v>354</v>
      </c>
      <c r="B106" s="2">
        <v>3.6227550000000001E-3</v>
      </c>
      <c r="C106" s="2">
        <v>3.4280450000000002E-3</v>
      </c>
      <c r="D106" s="2">
        <v>3.3857819999999999E-3</v>
      </c>
      <c r="E106" s="4">
        <v>3.4788606666666666E-3</v>
      </c>
      <c r="F106" s="2">
        <v>2.9209769999999995E-3</v>
      </c>
      <c r="G106" s="2">
        <v>2.9654190000000004E-3</v>
      </c>
      <c r="H106" s="2">
        <v>2.6862100000000001E-3</v>
      </c>
      <c r="I106" s="4">
        <v>2.8575353333333332E-3</v>
      </c>
      <c r="J106" s="2">
        <v>2.976612E-3</v>
      </c>
      <c r="K106" s="3">
        <v>2.5537379999999998E-3</v>
      </c>
      <c r="L106" s="3">
        <v>2.1963320000000001E-3</v>
      </c>
      <c r="M106" s="4">
        <v>2.5755606666666669E-3</v>
      </c>
    </row>
    <row r="107" spans="1:13" x14ac:dyDescent="0.4">
      <c r="A107" t="s">
        <v>187</v>
      </c>
      <c r="B107">
        <v>2.0850400000000001E-4</v>
      </c>
      <c r="C107">
        <v>3.7081100000000002E-4</v>
      </c>
      <c r="D107">
        <v>2.1724299999999999E-4</v>
      </c>
      <c r="E107" s="4">
        <v>2.6551933333333335E-4</v>
      </c>
      <c r="F107">
        <v>4.7217E-4</v>
      </c>
      <c r="G107">
        <v>3.9442900000000001E-4</v>
      </c>
      <c r="H107">
        <v>3.6830499999999998E-4</v>
      </c>
      <c r="I107" s="4">
        <v>4.1163466666666666E-4</v>
      </c>
      <c r="J107">
        <v>3.5118999999999998E-4</v>
      </c>
      <c r="K107">
        <v>3.88465E-4</v>
      </c>
      <c r="L107">
        <v>3.1435399999999998E-4</v>
      </c>
      <c r="M107" s="4">
        <v>3.5133633333333326E-4</v>
      </c>
    </row>
    <row r="108" spans="1:13" x14ac:dyDescent="0.4">
      <c r="A108" t="s">
        <v>188</v>
      </c>
      <c r="B108">
        <v>1.05274E-4</v>
      </c>
      <c r="C108">
        <v>1.0873400000000001E-4</v>
      </c>
      <c r="D108" s="1">
        <v>8.03E-5</v>
      </c>
      <c r="E108" s="4">
        <v>9.8102666666666672E-5</v>
      </c>
      <c r="F108">
        <v>2.1671400000000001E-4</v>
      </c>
      <c r="G108">
        <v>1.50612E-4</v>
      </c>
      <c r="H108">
        <v>1.56114E-4</v>
      </c>
      <c r="I108" s="4">
        <v>1.7448E-4</v>
      </c>
      <c r="J108">
        <v>2.6429300000000003E-4</v>
      </c>
      <c r="K108">
        <v>1.7716300000000001E-4</v>
      </c>
      <c r="L108">
        <v>1.8761900000000001E-4</v>
      </c>
      <c r="M108" s="4">
        <v>2.0969166666666666E-4</v>
      </c>
    </row>
    <row r="109" spans="1:13" x14ac:dyDescent="0.4">
      <c r="A109" t="s">
        <v>189</v>
      </c>
      <c r="B109">
        <v>6.2201446000000001E-2</v>
      </c>
      <c r="C109">
        <v>4.5628981999999998E-2</v>
      </c>
      <c r="D109">
        <v>4.0436409999999999E-2</v>
      </c>
      <c r="E109" s="4">
        <v>4.942227933333334E-2</v>
      </c>
      <c r="F109">
        <v>5.6499173E-2</v>
      </c>
      <c r="G109">
        <v>6.3854479000000006E-2</v>
      </c>
      <c r="H109">
        <v>5.1150302000000002E-2</v>
      </c>
      <c r="I109" s="4">
        <v>5.7167984666666671E-2</v>
      </c>
      <c r="J109">
        <v>7.6641686000000001E-2</v>
      </c>
      <c r="K109">
        <v>7.4147828999999998E-2</v>
      </c>
      <c r="L109">
        <v>6.4085543999999994E-2</v>
      </c>
      <c r="M109" s="4">
        <v>7.1625019666666664E-2</v>
      </c>
    </row>
    <row r="110" spans="1:13" x14ac:dyDescent="0.4">
      <c r="A110" t="s">
        <v>190</v>
      </c>
      <c r="B110">
        <v>5.7175500000000001E-3</v>
      </c>
      <c r="C110">
        <v>6.2799279999999997E-3</v>
      </c>
      <c r="D110">
        <v>4.4990539999999997E-3</v>
      </c>
      <c r="E110" s="4">
        <v>5.4988439999999993E-3</v>
      </c>
      <c r="F110">
        <v>5.2914640000000001E-3</v>
      </c>
      <c r="G110">
        <v>4.925123E-3</v>
      </c>
      <c r="H110">
        <v>4.3420489999999997E-3</v>
      </c>
      <c r="I110" s="4">
        <v>4.8528786666666669E-3</v>
      </c>
      <c r="J110">
        <v>4.9813909999999999E-3</v>
      </c>
      <c r="K110">
        <v>4.7367110000000002E-3</v>
      </c>
      <c r="L110">
        <v>4.1301929999999999E-3</v>
      </c>
      <c r="M110" s="4">
        <v>4.6160983333333331E-3</v>
      </c>
    </row>
    <row r="111" spans="1:13" x14ac:dyDescent="0.4">
      <c r="A111" t="s">
        <v>191</v>
      </c>
      <c r="B111">
        <v>5.2132700000000003E-4</v>
      </c>
      <c r="C111">
        <v>4.44213E-4</v>
      </c>
      <c r="D111">
        <v>3.62078E-4</v>
      </c>
      <c r="E111" s="4">
        <v>4.4253933333333336E-4</v>
      </c>
      <c r="F111">
        <v>6.5283099999999998E-4</v>
      </c>
      <c r="G111">
        <v>6.3379400000000002E-4</v>
      </c>
      <c r="H111">
        <v>5.4681499999999997E-4</v>
      </c>
      <c r="I111" s="4">
        <v>6.1114666666666666E-4</v>
      </c>
      <c r="J111">
        <v>7.1697099999999995E-4</v>
      </c>
      <c r="K111">
        <v>6.5843399999999995E-4</v>
      </c>
      <c r="L111">
        <v>5.8454700000000004E-4</v>
      </c>
      <c r="M111" s="4">
        <v>6.5331733333333331E-4</v>
      </c>
    </row>
    <row r="112" spans="1:13" x14ac:dyDescent="0.4">
      <c r="A112" t="s">
        <v>192</v>
      </c>
      <c r="B112">
        <v>1.4745598E-2</v>
      </c>
      <c r="C112">
        <v>1.2494135999999999E-2</v>
      </c>
      <c r="D112">
        <v>1.0214900000000001E-2</v>
      </c>
      <c r="E112" s="4">
        <v>1.2484878E-2</v>
      </c>
      <c r="F112">
        <v>1.5654972E-2</v>
      </c>
      <c r="G112">
        <v>1.3356566E-2</v>
      </c>
      <c r="H112">
        <v>1.2329903999999999E-2</v>
      </c>
      <c r="I112" s="4">
        <v>1.3780480666666666E-2</v>
      </c>
      <c r="J112">
        <v>1.4490434E-2</v>
      </c>
      <c r="K112">
        <v>2.0590362000000001E-2</v>
      </c>
      <c r="L112">
        <v>1.4909339000000001E-2</v>
      </c>
      <c r="M112" s="4">
        <v>1.6663378333333333E-2</v>
      </c>
    </row>
    <row r="113" spans="1:13" x14ac:dyDescent="0.4">
      <c r="A113" t="s">
        <v>193</v>
      </c>
      <c r="B113">
        <v>1.0564649999999999E-3</v>
      </c>
      <c r="C113">
        <v>1.077089E-3</v>
      </c>
      <c r="D113">
        <v>8.0008300000000004E-4</v>
      </c>
      <c r="E113" s="4">
        <v>9.7787900000000007E-4</v>
      </c>
      <c r="F113">
        <v>6.6799100000000005E-4</v>
      </c>
      <c r="G113">
        <v>6.9213499999999997E-4</v>
      </c>
      <c r="H113">
        <v>5.7805300000000003E-4</v>
      </c>
      <c r="I113" s="4">
        <v>6.4605966666666668E-4</v>
      </c>
      <c r="J113">
        <v>6.2799600000000002E-4</v>
      </c>
      <c r="K113">
        <v>6.10993E-4</v>
      </c>
      <c r="L113">
        <v>5.2656999999999997E-4</v>
      </c>
      <c r="M113" s="4">
        <v>5.8851966666666666E-4</v>
      </c>
    </row>
    <row r="114" spans="1:13" x14ac:dyDescent="0.4">
      <c r="A114" t="s">
        <v>194</v>
      </c>
      <c r="B114">
        <v>5.8870799999999996E-4</v>
      </c>
      <c r="C114">
        <v>4.6699399999999998E-4</v>
      </c>
      <c r="D114">
        <v>3.95888E-4</v>
      </c>
      <c r="E114" s="4">
        <v>4.8386333333333333E-4</v>
      </c>
      <c r="F114">
        <v>5.6772500000000004E-4</v>
      </c>
      <c r="G114">
        <v>6.5526600000000005E-4</v>
      </c>
      <c r="H114">
        <v>5.1977100000000004E-4</v>
      </c>
      <c r="I114" s="4">
        <v>5.8092066666666671E-4</v>
      </c>
      <c r="J114">
        <v>4.8258099999999999E-4</v>
      </c>
      <c r="K114">
        <v>6.7545799999999998E-4</v>
      </c>
      <c r="L114">
        <v>4.9216699999999995E-4</v>
      </c>
      <c r="M114" s="4">
        <v>5.5006866666666666E-4</v>
      </c>
    </row>
    <row r="115" spans="1:13" x14ac:dyDescent="0.4">
      <c r="A115" t="s">
        <v>195</v>
      </c>
      <c r="B115">
        <v>1.2313058E-2</v>
      </c>
      <c r="C115">
        <v>1.2135949E-2</v>
      </c>
      <c r="D115">
        <v>9.1683770000000001E-3</v>
      </c>
      <c r="E115" s="4">
        <v>1.1205794666666666E-2</v>
      </c>
      <c r="F115">
        <v>1.4079388E-2</v>
      </c>
      <c r="G115">
        <v>1.3136014E-2</v>
      </c>
      <c r="H115">
        <v>1.1566546E-2</v>
      </c>
      <c r="I115" s="4">
        <v>1.2927315999999999E-2</v>
      </c>
      <c r="J115">
        <v>1.3723512E-2</v>
      </c>
      <c r="K115">
        <v>1.6792339E-2</v>
      </c>
      <c r="L115">
        <v>1.2969237E-2</v>
      </c>
      <c r="M115" s="4">
        <v>1.4495029333333333E-2</v>
      </c>
    </row>
    <row r="116" spans="1:13" x14ac:dyDescent="0.4">
      <c r="A116" t="s">
        <v>196</v>
      </c>
      <c r="B116">
        <v>7.3096599999999999E-4</v>
      </c>
      <c r="C116">
        <v>1.1471929999999999E-3</v>
      </c>
      <c r="D116">
        <v>7.0430899999999997E-4</v>
      </c>
      <c r="E116" s="4">
        <v>8.6082266666666666E-4</v>
      </c>
      <c r="F116">
        <v>5.3979199999999998E-4</v>
      </c>
      <c r="G116">
        <v>5.2515699999999995E-4</v>
      </c>
      <c r="H116">
        <v>4.5260299999999999E-4</v>
      </c>
      <c r="I116" s="4">
        <v>5.058506666666666E-4</v>
      </c>
      <c r="J116">
        <v>5.3212300000000001E-4</v>
      </c>
      <c r="K116">
        <v>5.0854199999999996E-4</v>
      </c>
      <c r="L116">
        <v>4.4228300000000002E-4</v>
      </c>
      <c r="M116" s="4">
        <v>4.9431599999999996E-4</v>
      </c>
    </row>
    <row r="117" spans="1:13" x14ac:dyDescent="0.4">
      <c r="A117" t="s">
        <v>197</v>
      </c>
      <c r="B117">
        <v>6.234608E-3</v>
      </c>
      <c r="C117">
        <v>7.1641710000000004E-3</v>
      </c>
      <c r="D117">
        <v>5.0245419999999999E-3</v>
      </c>
      <c r="E117" s="4">
        <v>6.1411069999999998E-3</v>
      </c>
      <c r="F117">
        <v>7.0461079999999997E-3</v>
      </c>
      <c r="G117">
        <v>8.1787000000000006E-3</v>
      </c>
      <c r="H117">
        <v>6.4705429999999996E-3</v>
      </c>
      <c r="I117" s="4">
        <v>7.2317836666666658E-3</v>
      </c>
      <c r="J117">
        <v>7.3140699999999998E-3</v>
      </c>
      <c r="K117">
        <v>8.8342520000000008E-3</v>
      </c>
      <c r="L117">
        <v>6.8630369999999998E-3</v>
      </c>
      <c r="M117" s="4">
        <v>7.6704529999999998E-3</v>
      </c>
    </row>
    <row r="118" spans="1:13" x14ac:dyDescent="0.4">
      <c r="A118" t="s">
        <v>198</v>
      </c>
      <c r="B118">
        <v>4.1838800000000001E-4</v>
      </c>
      <c r="C118">
        <v>5.6660200000000003E-4</v>
      </c>
      <c r="D118">
        <v>3.6937100000000001E-4</v>
      </c>
      <c r="E118" s="4">
        <v>4.5145366666666668E-4</v>
      </c>
      <c r="F118">
        <v>4.1405700000000001E-4</v>
      </c>
      <c r="G118">
        <v>2.4532800000000001E-4</v>
      </c>
      <c r="H118">
        <v>2.80239E-4</v>
      </c>
      <c r="I118" s="4">
        <v>3.1320799999999999E-4</v>
      </c>
      <c r="J118">
        <v>4.1039899999999999E-4</v>
      </c>
      <c r="K118">
        <v>4.7561499999999998E-4</v>
      </c>
      <c r="L118">
        <v>3.76556E-4</v>
      </c>
      <c r="M118" s="4">
        <v>4.2085666666666664E-4</v>
      </c>
    </row>
    <row r="119" spans="1:13" x14ac:dyDescent="0.4">
      <c r="A119" t="s">
        <v>199</v>
      </c>
      <c r="B119">
        <v>0.14677159200000001</v>
      </c>
      <c r="C119">
        <v>0.13520110099999999</v>
      </c>
      <c r="D119">
        <v>0.10573976</v>
      </c>
      <c r="E119" s="4">
        <v>0.12923748433333335</v>
      </c>
      <c r="F119">
        <v>0.192539074</v>
      </c>
      <c r="G119">
        <v>0.17155974900000001</v>
      </c>
      <c r="H119">
        <v>0.15474199999999999</v>
      </c>
      <c r="I119" s="4">
        <v>0.17294694099999999</v>
      </c>
      <c r="J119">
        <v>0.165070832</v>
      </c>
      <c r="K119">
        <v>0.21946236399999999</v>
      </c>
      <c r="L119">
        <v>0.163426608</v>
      </c>
      <c r="M119" s="4">
        <v>0.18265326800000001</v>
      </c>
    </row>
    <row r="120" spans="1:13" x14ac:dyDescent="0.4">
      <c r="A120" t="s">
        <v>200</v>
      </c>
      <c r="B120">
        <v>9.3771089999999998E-3</v>
      </c>
      <c r="C120">
        <v>1.1023354000000001E-2</v>
      </c>
      <c r="D120">
        <v>7.650174E-3</v>
      </c>
      <c r="E120" s="4">
        <v>9.3502123333333333E-3</v>
      </c>
      <c r="F120">
        <v>7.5402079999999996E-3</v>
      </c>
      <c r="G120">
        <v>7.669833E-3</v>
      </c>
      <c r="H120">
        <v>6.4642670000000001E-3</v>
      </c>
      <c r="I120" s="4">
        <v>7.224769333333333E-3</v>
      </c>
      <c r="J120">
        <v>6.5014060000000004E-3</v>
      </c>
      <c r="K120">
        <v>7.2624919999999997E-3</v>
      </c>
      <c r="L120">
        <v>5.8496570000000003E-3</v>
      </c>
      <c r="M120" s="4">
        <v>6.5378516666666671E-3</v>
      </c>
    </row>
    <row r="121" spans="1:13" x14ac:dyDescent="0.4">
      <c r="A121" t="s">
        <v>201</v>
      </c>
      <c r="B121">
        <v>8.2043779999999997E-2</v>
      </c>
      <c r="C121">
        <v>8.8093763000000005E-2</v>
      </c>
      <c r="D121">
        <v>6.3801578999999997E-2</v>
      </c>
      <c r="E121" s="4">
        <v>7.7979707333333328E-2</v>
      </c>
      <c r="F121">
        <v>0.102083681</v>
      </c>
      <c r="G121">
        <v>0.11554097200000001</v>
      </c>
      <c r="H121">
        <v>9.2490477000000001E-2</v>
      </c>
      <c r="I121" s="4">
        <v>0.10337171000000001</v>
      </c>
      <c r="J121">
        <v>0.134590664</v>
      </c>
      <c r="K121">
        <v>0.115696769</v>
      </c>
      <c r="L121">
        <v>0.10637215899999999</v>
      </c>
      <c r="M121" s="4">
        <v>0.11888653066666666</v>
      </c>
    </row>
    <row r="122" spans="1:13" x14ac:dyDescent="0.4">
      <c r="A122" t="s">
        <v>202</v>
      </c>
      <c r="B122">
        <v>6.0702389999999998E-3</v>
      </c>
      <c r="C122">
        <v>6.6888379999999999E-3</v>
      </c>
      <c r="D122">
        <v>4.7846540000000002E-3</v>
      </c>
      <c r="E122" s="4">
        <v>5.8479103333333336E-3</v>
      </c>
      <c r="F122">
        <v>4.5866759999999996E-3</v>
      </c>
      <c r="G122">
        <v>4.5296650000000004E-3</v>
      </c>
      <c r="H122">
        <v>3.8744449999999998E-3</v>
      </c>
      <c r="I122" s="4">
        <v>4.3302620000000005E-3</v>
      </c>
      <c r="J122">
        <v>4.9954769999999999E-3</v>
      </c>
      <c r="K122">
        <v>5.6315439999999996E-3</v>
      </c>
      <c r="L122">
        <v>4.5164840000000003E-3</v>
      </c>
      <c r="M122" s="4">
        <v>5.0478350000000005E-3</v>
      </c>
    </row>
    <row r="123" spans="1:13" x14ac:dyDescent="0.4">
      <c r="A123" t="s">
        <v>203</v>
      </c>
      <c r="B123">
        <v>0.22321597400000001</v>
      </c>
      <c r="C123">
        <v>0.23181012200000001</v>
      </c>
      <c r="D123">
        <v>0.17063478600000001</v>
      </c>
      <c r="E123" s="4">
        <v>0.20855362733333335</v>
      </c>
      <c r="F123">
        <v>0.23890104400000001</v>
      </c>
      <c r="G123">
        <v>0.252403936</v>
      </c>
      <c r="H123">
        <v>0.208804617</v>
      </c>
      <c r="I123" s="4">
        <v>0.23336986566666665</v>
      </c>
      <c r="J123">
        <v>0.26754849600000002</v>
      </c>
      <c r="K123">
        <v>0.28487886899999998</v>
      </c>
      <c r="L123">
        <v>0.23478162999999999</v>
      </c>
      <c r="M123" s="4">
        <v>0.2624029983333333</v>
      </c>
    </row>
    <row r="124" spans="1:13" x14ac:dyDescent="0.4">
      <c r="A124" t="s">
        <v>204</v>
      </c>
      <c r="B124">
        <v>0.16653979099999999</v>
      </c>
      <c r="C124">
        <v>0.15110560200000001</v>
      </c>
      <c r="D124">
        <v>0.119117022</v>
      </c>
      <c r="E124" s="4">
        <v>0.14558747166666666</v>
      </c>
      <c r="F124">
        <v>0.303790224</v>
      </c>
      <c r="G124">
        <v>0.187398128</v>
      </c>
      <c r="H124">
        <v>0.208755049</v>
      </c>
      <c r="I124" s="4">
        <v>0.233314467</v>
      </c>
      <c r="J124">
        <v>0.211348389</v>
      </c>
      <c r="K124">
        <v>0.25102080500000001</v>
      </c>
      <c r="L124">
        <v>0.19650690800000001</v>
      </c>
      <c r="M124" s="4">
        <v>0.21962536733333335</v>
      </c>
    </row>
    <row r="125" spans="1:13" x14ac:dyDescent="0.4">
      <c r="A125" t="s">
        <v>205</v>
      </c>
      <c r="B125">
        <v>5.9087999999999996E-3</v>
      </c>
      <c r="C125">
        <v>8.7075120000000006E-3</v>
      </c>
      <c r="D125">
        <v>5.4811169999999998E-3</v>
      </c>
      <c r="E125" s="4">
        <v>6.6991430000000003E-3</v>
      </c>
      <c r="F125">
        <v>5.5447150000000004E-3</v>
      </c>
      <c r="G125">
        <v>5.296958E-3</v>
      </c>
      <c r="H125">
        <v>4.6077109999999996E-3</v>
      </c>
      <c r="I125" s="4">
        <v>5.1497946666666664E-3</v>
      </c>
      <c r="J125">
        <v>5.5719189999999998E-3</v>
      </c>
      <c r="K125">
        <v>6.2231279999999996E-3</v>
      </c>
      <c r="L125">
        <v>5.0128949999999999E-3</v>
      </c>
      <c r="M125" s="4">
        <v>5.6026473333333328E-3</v>
      </c>
    </row>
    <row r="126" spans="1:13" x14ac:dyDescent="0.4">
      <c r="A126" t="s">
        <v>206</v>
      </c>
      <c r="B126">
        <v>7.1891200000000002E-3</v>
      </c>
      <c r="C126">
        <v>7.59401E-3</v>
      </c>
      <c r="D126">
        <v>5.5436729999999998E-3</v>
      </c>
      <c r="E126" s="4">
        <v>6.775601E-3</v>
      </c>
      <c r="F126">
        <v>7.640282E-3</v>
      </c>
      <c r="G126">
        <v>8.0812469999999997E-3</v>
      </c>
      <c r="H126">
        <v>6.6816499999999999E-3</v>
      </c>
      <c r="I126" s="4">
        <v>7.4677263333333332E-3</v>
      </c>
      <c r="J126">
        <v>1.0134956000000001E-2</v>
      </c>
      <c r="K126">
        <v>1.0215991000000001E-2</v>
      </c>
      <c r="L126">
        <v>8.6491529999999997E-3</v>
      </c>
      <c r="M126" s="4">
        <v>9.6667000000000003E-3</v>
      </c>
    </row>
    <row r="127" spans="1:13" x14ac:dyDescent="0.4">
      <c r="A127" t="s">
        <v>207</v>
      </c>
      <c r="B127">
        <v>1.2399830000000001E-2</v>
      </c>
      <c r="C127">
        <v>1.1867470999999999E-2</v>
      </c>
      <c r="D127">
        <v>9.1002380000000001E-3</v>
      </c>
      <c r="E127" s="4">
        <v>1.1122513000000001E-2</v>
      </c>
      <c r="F127">
        <v>1.1944094000000001E-2</v>
      </c>
      <c r="G127">
        <v>1.6446328E-2</v>
      </c>
      <c r="H127">
        <v>1.2065929E-2</v>
      </c>
      <c r="I127" s="4">
        <v>1.3485450333333334E-2</v>
      </c>
      <c r="J127">
        <v>1.6851537999999999E-2</v>
      </c>
      <c r="K127">
        <v>2.2473289E-2</v>
      </c>
      <c r="L127">
        <v>1.6713051999999999E-2</v>
      </c>
      <c r="M127" s="4">
        <v>1.8679293E-2</v>
      </c>
    </row>
    <row r="128" spans="1:13" x14ac:dyDescent="0.4">
      <c r="A128" t="s">
        <v>208</v>
      </c>
      <c r="B128">
        <v>6.1378400000000003E-4</v>
      </c>
      <c r="C128">
        <v>8.0406E-4</v>
      </c>
      <c r="D128">
        <v>5.3169100000000004E-4</v>
      </c>
      <c r="E128" s="4">
        <v>6.4984500000000002E-4</v>
      </c>
      <c r="F128">
        <v>4.3487499999999999E-4</v>
      </c>
      <c r="G128">
        <v>3.9640399999999999E-4</v>
      </c>
      <c r="H128">
        <v>3.5329399999999998E-4</v>
      </c>
      <c r="I128" s="4">
        <v>3.9485766666666667E-4</v>
      </c>
      <c r="J128">
        <v>6.3144099999999995E-4</v>
      </c>
      <c r="K128">
        <v>4.3175100000000002E-4</v>
      </c>
      <c r="L128">
        <v>4.5185599999999999E-4</v>
      </c>
      <c r="M128" s="4">
        <v>5.0501599999999995E-4</v>
      </c>
    </row>
    <row r="129" spans="1:13" x14ac:dyDescent="0.4">
      <c r="A129" t="s">
        <v>209</v>
      </c>
      <c r="B129">
        <v>3.5359670000000001E-3</v>
      </c>
      <c r="C129">
        <v>3.373446E-3</v>
      </c>
      <c r="D129">
        <v>2.5910299999999998E-3</v>
      </c>
      <c r="E129" s="4">
        <v>3.1668143333333332E-3</v>
      </c>
      <c r="F129">
        <v>4.4766759999999997E-3</v>
      </c>
      <c r="G129">
        <v>3.835401E-3</v>
      </c>
      <c r="H129">
        <v>3.5326329999999999E-3</v>
      </c>
      <c r="I129" s="4">
        <v>3.9482366666666662E-3</v>
      </c>
      <c r="J129">
        <v>5.0473740000000003E-3</v>
      </c>
      <c r="K129">
        <v>4.8079940000000003E-3</v>
      </c>
      <c r="L129">
        <v>4.188532E-3</v>
      </c>
      <c r="M129" s="4">
        <v>4.6813000000000002E-3</v>
      </c>
    </row>
    <row r="130" spans="1:13" x14ac:dyDescent="0.4">
      <c r="A130" t="s">
        <v>210</v>
      </c>
      <c r="B130">
        <v>4.1943980000000002E-3</v>
      </c>
      <c r="C130">
        <v>2.9919080000000002E-3</v>
      </c>
      <c r="D130">
        <v>2.6948639999999999E-3</v>
      </c>
      <c r="E130" s="4">
        <v>3.2937233333333333E-3</v>
      </c>
      <c r="F130">
        <v>5.0411060000000001E-3</v>
      </c>
      <c r="G130">
        <v>4.8986560000000004E-3</v>
      </c>
      <c r="H130">
        <v>4.2243990000000002E-3</v>
      </c>
      <c r="I130" s="4">
        <v>4.7213870000000005E-3</v>
      </c>
      <c r="J130">
        <v>4.1214839999999999E-3</v>
      </c>
      <c r="K130">
        <v>4.4198559999999998E-3</v>
      </c>
      <c r="L130">
        <v>3.63007E-3</v>
      </c>
      <c r="M130" s="4">
        <v>4.0571366666666666E-3</v>
      </c>
    </row>
    <row r="131" spans="1:13" x14ac:dyDescent="0.4">
      <c r="A131" s="2" t="s">
        <v>355</v>
      </c>
      <c r="B131" s="2">
        <v>0.77270227600000008</v>
      </c>
      <c r="C131" s="2">
        <v>0.74714598899999995</v>
      </c>
      <c r="D131" s="2">
        <v>0.56994314300000004</v>
      </c>
      <c r="E131" s="4">
        <v>0.69659713599999995</v>
      </c>
      <c r="F131" s="2">
        <v>0.98662503999999984</v>
      </c>
      <c r="G131" s="2">
        <v>0.8848048799999999</v>
      </c>
      <c r="H131" s="2">
        <v>0.79535771499999997</v>
      </c>
      <c r="I131" s="4">
        <v>0.8889292116666665</v>
      </c>
      <c r="J131" s="2">
        <v>0.95295062200000002</v>
      </c>
      <c r="K131" s="2">
        <v>1.0611210149999999</v>
      </c>
      <c r="L131" s="2">
        <v>0.85598045000000011</v>
      </c>
      <c r="M131" s="4">
        <v>0.95668402899999994</v>
      </c>
    </row>
    <row r="132" spans="1:13" x14ac:dyDescent="0.4">
      <c r="A132" t="s">
        <v>211</v>
      </c>
      <c r="B132">
        <v>2.0850400000000001E-4</v>
      </c>
      <c r="C132">
        <v>3.7081100000000002E-4</v>
      </c>
      <c r="D132">
        <v>2.1724299999999999E-4</v>
      </c>
      <c r="E132" s="4">
        <v>2.6551933333333335E-4</v>
      </c>
      <c r="F132">
        <v>4.7217E-4</v>
      </c>
      <c r="G132">
        <v>3.9442900000000001E-4</v>
      </c>
      <c r="H132">
        <v>3.6830499999999998E-4</v>
      </c>
      <c r="I132" s="4">
        <v>4.1163466666666666E-4</v>
      </c>
      <c r="J132">
        <v>3.5118999999999998E-4</v>
      </c>
      <c r="K132">
        <v>3.88465E-4</v>
      </c>
      <c r="L132">
        <v>3.1435399999999998E-4</v>
      </c>
      <c r="M132" s="4">
        <v>3.5133633333333326E-4</v>
      </c>
    </row>
    <row r="133" spans="1:13" x14ac:dyDescent="0.4">
      <c r="A133" t="s">
        <v>212</v>
      </c>
      <c r="B133">
        <v>1.05274E-4</v>
      </c>
      <c r="C133">
        <v>1.0873400000000001E-4</v>
      </c>
      <c r="D133" s="1">
        <v>8.03E-5</v>
      </c>
      <c r="E133" s="4">
        <v>9.8102666666666672E-5</v>
      </c>
      <c r="F133">
        <v>2.1671400000000001E-4</v>
      </c>
      <c r="G133">
        <v>1.50612E-4</v>
      </c>
      <c r="H133">
        <v>1.56114E-4</v>
      </c>
      <c r="I133" s="4">
        <v>1.7448E-4</v>
      </c>
      <c r="J133">
        <v>2.6429300000000003E-4</v>
      </c>
      <c r="K133">
        <v>1.7716300000000001E-4</v>
      </c>
      <c r="L133">
        <v>1.8761900000000001E-4</v>
      </c>
      <c r="M133" s="4">
        <v>2.0969166666666666E-4</v>
      </c>
    </row>
    <row r="134" spans="1:13" x14ac:dyDescent="0.4">
      <c r="A134" t="s">
        <v>213</v>
      </c>
      <c r="B134">
        <v>6.2201446000000001E-2</v>
      </c>
      <c r="C134">
        <v>4.5628981999999998E-2</v>
      </c>
      <c r="D134">
        <v>4.0436409999999999E-2</v>
      </c>
      <c r="E134" s="4">
        <v>4.942227933333334E-2</v>
      </c>
      <c r="F134">
        <v>5.6499173E-2</v>
      </c>
      <c r="G134">
        <v>6.3854479000000006E-2</v>
      </c>
      <c r="H134">
        <v>5.1150302000000002E-2</v>
      </c>
      <c r="I134" s="4">
        <v>5.7167984666666671E-2</v>
      </c>
      <c r="J134">
        <v>7.6641686000000001E-2</v>
      </c>
      <c r="K134">
        <v>7.4147828999999998E-2</v>
      </c>
      <c r="L134">
        <v>6.4085543999999994E-2</v>
      </c>
      <c r="M134" s="4">
        <v>7.1625019666666664E-2</v>
      </c>
    </row>
    <row r="135" spans="1:13" x14ac:dyDescent="0.4">
      <c r="A135" t="s">
        <v>214</v>
      </c>
      <c r="B135">
        <v>5.692E-3</v>
      </c>
      <c r="C135">
        <v>3.5139110000000002E-3</v>
      </c>
      <c r="D135">
        <v>3.4522160000000001E-3</v>
      </c>
      <c r="E135" s="4">
        <v>4.2193756666666672E-3</v>
      </c>
      <c r="F135">
        <v>6.1168890000000004E-3</v>
      </c>
      <c r="G135">
        <v>5.7741310000000001E-3</v>
      </c>
      <c r="H135">
        <v>5.0536829999999998E-3</v>
      </c>
      <c r="I135" s="4">
        <v>5.6482343333333325E-3</v>
      </c>
      <c r="J135">
        <v>7.275971E-3</v>
      </c>
      <c r="K135">
        <v>7.4461090000000002E-3</v>
      </c>
      <c r="L135">
        <v>6.2568839999999999E-3</v>
      </c>
      <c r="M135" s="4">
        <v>6.9929879999999995E-3</v>
      </c>
    </row>
    <row r="136" spans="1:13" x14ac:dyDescent="0.4">
      <c r="A136" t="s">
        <v>215</v>
      </c>
      <c r="B136">
        <v>5.2132700000000003E-4</v>
      </c>
      <c r="C136">
        <v>4.44213E-4</v>
      </c>
      <c r="D136">
        <v>3.62078E-4</v>
      </c>
      <c r="E136" s="4">
        <v>4.4253933333333336E-4</v>
      </c>
      <c r="F136">
        <v>6.5283099999999998E-4</v>
      </c>
      <c r="G136">
        <v>6.3379400000000002E-4</v>
      </c>
      <c r="H136">
        <v>5.4681499999999997E-4</v>
      </c>
      <c r="I136" s="4">
        <v>6.1114666666666666E-4</v>
      </c>
      <c r="J136">
        <v>7.1697099999999995E-4</v>
      </c>
      <c r="K136">
        <v>6.5843399999999995E-4</v>
      </c>
      <c r="L136">
        <v>5.8454700000000004E-4</v>
      </c>
      <c r="M136" s="4">
        <v>6.5331733333333331E-4</v>
      </c>
    </row>
    <row r="137" spans="1:13" x14ac:dyDescent="0.4">
      <c r="A137" t="s">
        <v>216</v>
      </c>
      <c r="B137">
        <v>1.4745598E-2</v>
      </c>
      <c r="C137">
        <v>1.2494135999999999E-2</v>
      </c>
      <c r="D137">
        <v>1.0214900000000001E-2</v>
      </c>
      <c r="E137" s="4">
        <v>1.2484878E-2</v>
      </c>
      <c r="F137">
        <v>1.5654972E-2</v>
      </c>
      <c r="G137">
        <v>1.3356566E-2</v>
      </c>
      <c r="H137">
        <v>1.2329903999999999E-2</v>
      </c>
      <c r="I137" s="4">
        <v>1.3780480666666666E-2</v>
      </c>
      <c r="J137">
        <v>1.4490434E-2</v>
      </c>
      <c r="K137">
        <v>2.0590362000000001E-2</v>
      </c>
      <c r="L137">
        <v>1.4909339000000001E-2</v>
      </c>
      <c r="M137" s="4">
        <v>1.6663378333333333E-2</v>
      </c>
    </row>
    <row r="138" spans="1:13" x14ac:dyDescent="0.4">
      <c r="A138" t="s">
        <v>217</v>
      </c>
      <c r="B138">
        <v>1.036187E-3</v>
      </c>
      <c r="C138">
        <v>6.4053500000000002E-4</v>
      </c>
      <c r="D138">
        <v>6.2877099999999997E-4</v>
      </c>
      <c r="E138" s="4">
        <v>7.6849766666666668E-4</v>
      </c>
      <c r="F138">
        <v>8.4294800000000005E-4</v>
      </c>
      <c r="G138">
        <v>9.0768000000000001E-4</v>
      </c>
      <c r="H138">
        <v>7.4401700000000003E-4</v>
      </c>
      <c r="I138" s="4">
        <v>8.3154833333333336E-4</v>
      </c>
      <c r="J138">
        <v>1.21119E-3</v>
      </c>
      <c r="K138">
        <v>1.2054730000000001E-3</v>
      </c>
      <c r="L138">
        <v>1.0270819999999999E-3</v>
      </c>
      <c r="M138" s="4">
        <v>1.147915E-3</v>
      </c>
    </row>
    <row r="139" spans="1:13" x14ac:dyDescent="0.4">
      <c r="A139" t="s">
        <v>218</v>
      </c>
      <c r="B139">
        <v>5.8870799999999996E-4</v>
      </c>
      <c r="C139">
        <v>4.6699399999999998E-4</v>
      </c>
      <c r="D139">
        <v>3.95888E-4</v>
      </c>
      <c r="E139" s="4">
        <v>4.8386333333333333E-4</v>
      </c>
      <c r="F139">
        <v>5.6772500000000004E-4</v>
      </c>
      <c r="G139">
        <v>6.5526600000000005E-4</v>
      </c>
      <c r="H139">
        <v>5.1977100000000004E-4</v>
      </c>
      <c r="I139" s="4">
        <v>5.8092066666666671E-4</v>
      </c>
      <c r="J139">
        <v>4.8258099999999999E-4</v>
      </c>
      <c r="K139">
        <v>6.7545799999999998E-4</v>
      </c>
      <c r="L139">
        <v>4.9216699999999995E-4</v>
      </c>
      <c r="M139" s="4">
        <v>5.5006866666666666E-4</v>
      </c>
    </row>
    <row r="140" spans="1:13" x14ac:dyDescent="0.4">
      <c r="A140" t="s">
        <v>219</v>
      </c>
      <c r="B140">
        <v>1.2313058E-2</v>
      </c>
      <c r="C140">
        <v>1.2135949E-2</v>
      </c>
      <c r="D140">
        <v>9.1683770000000001E-3</v>
      </c>
      <c r="E140" s="4">
        <v>1.1205794666666666E-2</v>
      </c>
      <c r="F140">
        <v>1.4079388E-2</v>
      </c>
      <c r="G140">
        <v>1.3136014E-2</v>
      </c>
      <c r="H140">
        <v>1.1566546E-2</v>
      </c>
      <c r="I140" s="4">
        <v>1.2927315999999999E-2</v>
      </c>
      <c r="J140">
        <v>1.3723512E-2</v>
      </c>
      <c r="K140">
        <v>1.6792339E-2</v>
      </c>
      <c r="L140">
        <v>1.2969237E-2</v>
      </c>
      <c r="M140" s="4">
        <v>1.4495029333333333E-2</v>
      </c>
    </row>
    <row r="141" spans="1:13" x14ac:dyDescent="0.4">
      <c r="A141" t="s">
        <v>220</v>
      </c>
      <c r="B141">
        <v>7.2103499999999997E-4</v>
      </c>
      <c r="C141">
        <v>4.9640999999999997E-4</v>
      </c>
      <c r="D141">
        <v>4.5654199999999999E-4</v>
      </c>
      <c r="E141" s="4">
        <v>5.5799566666666668E-4</v>
      </c>
      <c r="F141">
        <v>6.8696999999999996E-4</v>
      </c>
      <c r="G141">
        <v>6.0997099999999995E-4</v>
      </c>
      <c r="H141">
        <v>5.5119999999999995E-4</v>
      </c>
      <c r="I141" s="4">
        <v>6.1604699999999988E-4</v>
      </c>
      <c r="J141">
        <v>8.4126399999999999E-4</v>
      </c>
      <c r="K141">
        <v>5.7492199999999995E-4</v>
      </c>
      <c r="L141">
        <v>6.0187900000000004E-4</v>
      </c>
      <c r="M141" s="4">
        <v>6.7268833333333333E-4</v>
      </c>
    </row>
    <row r="142" spans="1:13" x14ac:dyDescent="0.4">
      <c r="A142" t="s">
        <v>221</v>
      </c>
      <c r="B142">
        <v>6.234608E-3</v>
      </c>
      <c r="C142">
        <v>7.1641710000000004E-3</v>
      </c>
      <c r="D142">
        <v>5.0245419999999999E-3</v>
      </c>
      <c r="E142" s="4">
        <v>6.1411069999999998E-3</v>
      </c>
      <c r="F142">
        <v>7.0461079999999997E-3</v>
      </c>
      <c r="G142">
        <v>8.1787000000000006E-3</v>
      </c>
      <c r="H142">
        <v>6.4705429999999996E-3</v>
      </c>
      <c r="I142" s="4">
        <v>7.2317836666666658E-3</v>
      </c>
      <c r="J142">
        <v>7.3140699999999998E-3</v>
      </c>
      <c r="K142">
        <v>8.8342520000000008E-3</v>
      </c>
      <c r="L142">
        <v>6.8630369999999998E-3</v>
      </c>
      <c r="M142" s="4">
        <v>7.6704529999999998E-3</v>
      </c>
    </row>
    <row r="143" spans="1:13" x14ac:dyDescent="0.4">
      <c r="A143" t="s">
        <v>222</v>
      </c>
      <c r="B143">
        <v>3.1048099999999998E-4</v>
      </c>
      <c r="C143">
        <v>4.1013699999999998E-4</v>
      </c>
      <c r="D143">
        <v>2.7023200000000002E-4</v>
      </c>
      <c r="E143" s="4">
        <v>3.3028333333333333E-4</v>
      </c>
      <c r="F143">
        <v>4.2305499999999998E-4</v>
      </c>
      <c r="G143">
        <v>4.8260600000000001E-4</v>
      </c>
      <c r="H143">
        <v>3.8490600000000002E-4</v>
      </c>
      <c r="I143" s="4">
        <v>4.3018900000000004E-4</v>
      </c>
      <c r="J143">
        <v>5.4739800000000005E-4</v>
      </c>
      <c r="K143">
        <v>5.01177E-4</v>
      </c>
      <c r="L143">
        <v>4.4564399999999998E-4</v>
      </c>
      <c r="M143" s="4">
        <v>4.9807300000000003E-4</v>
      </c>
    </row>
    <row r="144" spans="1:13" x14ac:dyDescent="0.4">
      <c r="A144" t="s">
        <v>223</v>
      </c>
      <c r="B144">
        <v>0.14662737200000001</v>
      </c>
      <c r="C144">
        <v>0.13513169999999999</v>
      </c>
      <c r="D144">
        <v>0.10565965200000001</v>
      </c>
      <c r="E144" s="4">
        <v>0.12913957466666667</v>
      </c>
      <c r="F144">
        <v>0.192394338</v>
      </c>
      <c r="G144">
        <v>0.17136338600000001</v>
      </c>
      <c r="H144">
        <v>0.15459703299999999</v>
      </c>
      <c r="I144" s="4">
        <v>0.17278491900000001</v>
      </c>
      <c r="J144">
        <v>0.21930719600000001</v>
      </c>
      <c r="K144">
        <v>0.16490085700000001</v>
      </c>
      <c r="L144">
        <v>0.16328842199999999</v>
      </c>
      <c r="M144" s="4">
        <v>0.182498825</v>
      </c>
    </row>
    <row r="145" spans="1:13" x14ac:dyDescent="0.4">
      <c r="A145" t="s">
        <v>224</v>
      </c>
      <c r="B145">
        <v>8.1413500000000003E-3</v>
      </c>
      <c r="C145">
        <v>6.7855320000000004E-3</v>
      </c>
      <c r="D145">
        <v>5.5975799999999996E-3</v>
      </c>
      <c r="E145" s="4">
        <v>6.8414873333333334E-3</v>
      </c>
      <c r="F145">
        <v>8.7895760000000003E-3</v>
      </c>
      <c r="G145">
        <v>6.289518E-3</v>
      </c>
      <c r="H145">
        <v>6.4086150000000003E-3</v>
      </c>
      <c r="I145" s="4">
        <v>7.1625696666666669E-3</v>
      </c>
      <c r="J145">
        <v>7.2889599999999997E-3</v>
      </c>
      <c r="K145">
        <v>8.7288220000000007E-3</v>
      </c>
      <c r="L145">
        <v>6.8075569999999997E-3</v>
      </c>
      <c r="M145" s="4">
        <v>7.6084463333333336E-3</v>
      </c>
    </row>
    <row r="146" spans="1:13" x14ac:dyDescent="0.4">
      <c r="A146" t="s">
        <v>225</v>
      </c>
      <c r="B146">
        <v>8.1183805999999997E-2</v>
      </c>
      <c r="C146">
        <v>7.5107924000000006E-2</v>
      </c>
      <c r="D146">
        <v>5.8609399E-2</v>
      </c>
      <c r="E146" s="4">
        <v>7.163370966666667E-2</v>
      </c>
      <c r="F146">
        <v>9.3357709999999997E-2</v>
      </c>
      <c r="G146">
        <v>0.10517874200000001</v>
      </c>
      <c r="H146">
        <v>8.4377991999999999E-2</v>
      </c>
      <c r="I146" s="4">
        <v>9.4304814666666667E-2</v>
      </c>
      <c r="J146">
        <v>0.123763835</v>
      </c>
      <c r="K146">
        <v>0.105694976</v>
      </c>
      <c r="L146">
        <v>9.7519994999999998E-2</v>
      </c>
      <c r="M146" s="4">
        <v>0.10899293533333332</v>
      </c>
    </row>
    <row r="147" spans="1:13" x14ac:dyDescent="0.4">
      <c r="A147" t="s">
        <v>226</v>
      </c>
      <c r="B147">
        <v>3.191606E-3</v>
      </c>
      <c r="C147">
        <v>2.6750139999999999E-3</v>
      </c>
      <c r="D147">
        <v>2.199983E-3</v>
      </c>
      <c r="E147" s="4">
        <v>2.688867666666666E-3</v>
      </c>
      <c r="F147">
        <v>4.1522199999999999E-3</v>
      </c>
      <c r="G147">
        <v>4.0851639999999996E-3</v>
      </c>
      <c r="H147">
        <v>3.5008880000000002E-3</v>
      </c>
      <c r="I147" s="4">
        <v>3.9127573333333334E-3</v>
      </c>
      <c r="J147">
        <v>4.0251740000000003E-3</v>
      </c>
      <c r="K147">
        <v>4.7565799999999998E-3</v>
      </c>
      <c r="L147">
        <v>3.7322449999999999E-3</v>
      </c>
      <c r="M147" s="4">
        <v>4.1713330000000002E-3</v>
      </c>
    </row>
    <row r="148" spans="1:13" x14ac:dyDescent="0.4">
      <c r="A148" t="s">
        <v>227</v>
      </c>
      <c r="B148">
        <v>0.22321597400000001</v>
      </c>
      <c r="C148">
        <v>0.23181012200000001</v>
      </c>
      <c r="D148">
        <v>0.17063478600000001</v>
      </c>
      <c r="E148" s="4">
        <v>0.20855362733333335</v>
      </c>
      <c r="F148">
        <v>0.23890104400000001</v>
      </c>
      <c r="G148">
        <v>0.252403936</v>
      </c>
      <c r="H148">
        <v>0.208804617</v>
      </c>
      <c r="I148" s="4">
        <v>0.23336986566666665</v>
      </c>
      <c r="J148">
        <v>0.26754849600000002</v>
      </c>
      <c r="K148">
        <v>0.28487886899999998</v>
      </c>
      <c r="L148">
        <v>0.23478162999999999</v>
      </c>
      <c r="M148" s="4">
        <v>0.2624029983333333</v>
      </c>
    </row>
    <row r="149" spans="1:13" x14ac:dyDescent="0.4">
      <c r="A149" t="s">
        <v>228</v>
      </c>
      <c r="B149">
        <v>0.148219871</v>
      </c>
      <c r="C149">
        <v>0.13563299200000001</v>
      </c>
      <c r="D149">
        <v>0.10644482399999999</v>
      </c>
      <c r="E149" s="4">
        <v>0.13009922900000001</v>
      </c>
      <c r="F149">
        <v>0.286386486</v>
      </c>
      <c r="G149">
        <v>0.16777007599999999</v>
      </c>
      <c r="H149">
        <v>0.19301653899999999</v>
      </c>
      <c r="I149" s="4">
        <v>0.21572436699999997</v>
      </c>
      <c r="J149">
        <v>0.19097566099999999</v>
      </c>
      <c r="K149">
        <v>0.22827602699999999</v>
      </c>
      <c r="L149">
        <v>0.178181968</v>
      </c>
      <c r="M149" s="4">
        <v>0.199144552</v>
      </c>
    </row>
    <row r="150" spans="1:13" x14ac:dyDescent="0.4">
      <c r="A150" t="s">
        <v>229</v>
      </c>
      <c r="B150">
        <v>8.0079239999999996E-3</v>
      </c>
      <c r="C150">
        <v>6.8491890000000003E-3</v>
      </c>
      <c r="D150">
        <v>5.5714179999999999E-3</v>
      </c>
      <c r="E150" s="4">
        <v>6.8095103333333335E-3</v>
      </c>
      <c r="F150">
        <v>8.4080790000000006E-3</v>
      </c>
      <c r="G150">
        <v>7.3103200000000004E-3</v>
      </c>
      <c r="H150">
        <v>6.68032E-3</v>
      </c>
      <c r="I150" s="4">
        <v>7.4662396666666667E-3</v>
      </c>
      <c r="J150">
        <v>9.0881439999999994E-3</v>
      </c>
      <c r="K150">
        <v>9.9114619999999994E-3</v>
      </c>
      <c r="L150">
        <v>8.0748320000000005E-3</v>
      </c>
      <c r="M150" s="4">
        <v>9.0248126666666664E-3</v>
      </c>
    </row>
    <row r="151" spans="1:13" x14ac:dyDescent="0.4">
      <c r="A151" t="s">
        <v>230</v>
      </c>
      <c r="B151">
        <v>5.5591190000000004E-3</v>
      </c>
      <c r="C151">
        <v>4.1719039999999997E-3</v>
      </c>
      <c r="D151">
        <v>3.6491330000000002E-3</v>
      </c>
      <c r="E151" s="4">
        <v>4.4600519999999999E-3</v>
      </c>
      <c r="F151">
        <v>9.6492790000000002E-3</v>
      </c>
      <c r="G151">
        <v>5.7552539999999996E-3</v>
      </c>
      <c r="H151">
        <v>6.5469270000000001E-3</v>
      </c>
      <c r="I151" s="4">
        <v>7.317153333333333E-3</v>
      </c>
      <c r="J151">
        <v>7.8094849999999997E-3</v>
      </c>
      <c r="K151">
        <v>8.5367240000000007E-3</v>
      </c>
      <c r="L151">
        <v>6.9471389999999997E-3</v>
      </c>
      <c r="M151" s="4">
        <v>7.7644493333333328E-3</v>
      </c>
    </row>
    <row r="152" spans="1:13" x14ac:dyDescent="0.4">
      <c r="A152" t="s">
        <v>231</v>
      </c>
      <c r="B152">
        <v>7.1891200000000002E-3</v>
      </c>
      <c r="C152">
        <v>7.59401E-3</v>
      </c>
      <c r="D152">
        <v>5.5436729999999998E-3</v>
      </c>
      <c r="E152" s="4">
        <v>6.775601E-3</v>
      </c>
      <c r="F152">
        <v>7.640282E-3</v>
      </c>
      <c r="G152">
        <v>8.0812469999999997E-3</v>
      </c>
      <c r="H152">
        <v>6.6816499999999999E-3</v>
      </c>
      <c r="I152" s="4">
        <v>7.4677263333333332E-3</v>
      </c>
      <c r="J152">
        <v>1.0215991000000001E-2</v>
      </c>
      <c r="K152">
        <v>1.0134956000000001E-2</v>
      </c>
      <c r="L152">
        <v>8.6491529999999997E-3</v>
      </c>
      <c r="M152" s="4">
        <v>9.6667000000000003E-3</v>
      </c>
    </row>
    <row r="153" spans="1:13" x14ac:dyDescent="0.4">
      <c r="A153" t="s">
        <v>232</v>
      </c>
      <c r="B153">
        <v>1.2399830000000001E-2</v>
      </c>
      <c r="C153">
        <v>1.1867470999999999E-2</v>
      </c>
      <c r="D153">
        <v>9.1002380000000001E-3</v>
      </c>
      <c r="E153" s="4">
        <v>1.1122513000000001E-2</v>
      </c>
      <c r="F153">
        <v>1.1944094000000001E-2</v>
      </c>
      <c r="G153">
        <v>1.6446328E-2</v>
      </c>
      <c r="H153">
        <v>1.2065929E-2</v>
      </c>
      <c r="I153" s="4">
        <v>1.3485450333333334E-2</v>
      </c>
      <c r="J153">
        <v>1.6851537999999999E-2</v>
      </c>
      <c r="K153">
        <v>2.2473289E-2</v>
      </c>
      <c r="L153">
        <v>1.6713051999999999E-2</v>
      </c>
      <c r="M153" s="4">
        <v>1.8679293E-2</v>
      </c>
    </row>
    <row r="154" spans="1:13" x14ac:dyDescent="0.4">
      <c r="A154" t="s">
        <v>233</v>
      </c>
      <c r="B154">
        <v>5.0593199999999995E-4</v>
      </c>
      <c r="C154">
        <v>3.2539100000000002E-4</v>
      </c>
      <c r="D154">
        <v>3.1174600000000001E-4</v>
      </c>
      <c r="E154" s="4">
        <v>3.8102300000000003E-4</v>
      </c>
      <c r="F154">
        <v>4.8873199999999997E-4</v>
      </c>
      <c r="G154">
        <v>4.6248900000000001E-4</v>
      </c>
      <c r="H154">
        <v>4.0426900000000002E-4</v>
      </c>
      <c r="I154" s="4">
        <v>4.5183000000000002E-4</v>
      </c>
      <c r="J154">
        <v>7.1898700000000003E-4</v>
      </c>
      <c r="K154">
        <v>8.0292299999999998E-4</v>
      </c>
      <c r="L154">
        <v>6.4681199999999997E-4</v>
      </c>
      <c r="M154" s="4">
        <v>7.2290733333333333E-4</v>
      </c>
    </row>
    <row r="155" spans="1:13" x14ac:dyDescent="0.4">
      <c r="A155" t="s">
        <v>234</v>
      </c>
      <c r="B155">
        <v>2.2925240000000002E-3</v>
      </c>
      <c r="C155">
        <v>2.1464269999999998E-3</v>
      </c>
      <c r="D155">
        <v>1.6646059999999999E-3</v>
      </c>
      <c r="E155" s="4">
        <v>2.0345189999999998E-3</v>
      </c>
      <c r="F155">
        <v>2.5958629999999999E-3</v>
      </c>
      <c r="G155">
        <v>2.3409860000000002E-3</v>
      </c>
      <c r="H155">
        <v>2.0981609999999999E-3</v>
      </c>
      <c r="I155" s="4">
        <v>2.3450033333333332E-3</v>
      </c>
      <c r="J155">
        <v>3.3007610000000001E-3</v>
      </c>
      <c r="K155">
        <v>3.2117280000000001E-3</v>
      </c>
      <c r="L155">
        <v>2.7678080000000001E-3</v>
      </c>
      <c r="M155" s="4">
        <v>3.0934323333333333E-3</v>
      </c>
    </row>
    <row r="156" spans="1:13" x14ac:dyDescent="0.4">
      <c r="A156" t="s">
        <v>235</v>
      </c>
      <c r="B156">
        <v>3.458966E-3</v>
      </c>
      <c r="C156">
        <v>2.4029260000000001E-3</v>
      </c>
      <c r="D156">
        <v>2.198209E-3</v>
      </c>
      <c r="E156" s="4">
        <v>2.6867003333333334E-3</v>
      </c>
      <c r="F156">
        <v>3.9294819999999998E-3</v>
      </c>
      <c r="G156">
        <v>3.6790899999999999E-3</v>
      </c>
      <c r="H156">
        <v>3.233643E-3</v>
      </c>
      <c r="I156" s="4">
        <v>3.6140716666666663E-3</v>
      </c>
      <c r="J156">
        <v>2.9197419999999999E-3</v>
      </c>
      <c r="K156">
        <v>3.2802730000000002E-3</v>
      </c>
      <c r="L156">
        <v>2.635007E-3</v>
      </c>
      <c r="M156" s="4">
        <v>2.9450073333333331E-3</v>
      </c>
    </row>
    <row r="157" spans="1:13" x14ac:dyDescent="0.4">
      <c r="A157" t="s">
        <v>236</v>
      </c>
      <c r="B157">
        <v>1.9009090000000001E-3</v>
      </c>
      <c r="C157">
        <v>1.569036E-3</v>
      </c>
      <c r="D157">
        <v>1.30123E-3</v>
      </c>
      <c r="E157" s="4">
        <v>1.590391666666667E-3</v>
      </c>
      <c r="F157">
        <v>1.878472E-3</v>
      </c>
      <c r="G157">
        <v>2.38018E-3</v>
      </c>
      <c r="H157">
        <v>1.809927E-3</v>
      </c>
      <c r="I157" s="4">
        <v>2.0228596666666669E-3</v>
      </c>
      <c r="J157">
        <v>2.0000009999999999E-3</v>
      </c>
      <c r="K157">
        <v>1.747502E-3</v>
      </c>
      <c r="L157">
        <v>1.592689E-3</v>
      </c>
      <c r="M157" s="4">
        <v>1.7800640000000003E-3</v>
      </c>
    </row>
    <row r="158" spans="1:13" x14ac:dyDescent="0.4">
      <c r="A158" t="s">
        <v>237</v>
      </c>
      <c r="B158">
        <v>2.06147E-4</v>
      </c>
      <c r="C158">
        <v>1.9072199999999999E-4</v>
      </c>
      <c r="D158">
        <v>1.4882599999999999E-4</v>
      </c>
      <c r="E158" s="4">
        <v>1.8189833333333335E-4</v>
      </c>
      <c r="F158">
        <v>4.8378599999999999E-4</v>
      </c>
      <c r="G158">
        <v>4.2644999999999998E-4</v>
      </c>
      <c r="H158">
        <v>3.8685E-4</v>
      </c>
      <c r="I158" s="4">
        <v>4.3236199999999999E-4</v>
      </c>
      <c r="J158">
        <v>3.42684E-4</v>
      </c>
      <c r="K158">
        <v>4.9446699999999995E-4</v>
      </c>
      <c r="L158">
        <v>3.5578900000000002E-4</v>
      </c>
      <c r="M158" s="4">
        <v>3.9764666666666668E-4</v>
      </c>
    </row>
    <row r="159" spans="1:13" x14ac:dyDescent="0.4">
      <c r="A159" t="s">
        <v>238</v>
      </c>
      <c r="B159">
        <v>1.0112907000000001E-2</v>
      </c>
      <c r="C159">
        <v>6.7192349999999996E-3</v>
      </c>
      <c r="D159">
        <v>6.3120529999999998E-3</v>
      </c>
      <c r="E159" s="4">
        <v>7.7147316666666662E-3</v>
      </c>
      <c r="F159">
        <v>8.2421850000000008E-3</v>
      </c>
      <c r="G159">
        <v>9.93578E-3</v>
      </c>
      <c r="H159">
        <v>7.7256349999999998E-3</v>
      </c>
      <c r="I159" s="4">
        <v>8.6345333333333329E-3</v>
      </c>
      <c r="J159">
        <v>1.0438963000000001E-2</v>
      </c>
      <c r="K159">
        <v>9.507326E-3</v>
      </c>
      <c r="L159">
        <v>8.4771729999999993E-3</v>
      </c>
      <c r="M159" s="4">
        <v>9.4744873333333316E-3</v>
      </c>
    </row>
    <row r="160" spans="1:13" x14ac:dyDescent="0.4">
      <c r="A160" t="s">
        <v>239</v>
      </c>
      <c r="B160">
        <v>2.2666650000000002E-3</v>
      </c>
      <c r="C160">
        <v>1.5860379999999999E-3</v>
      </c>
      <c r="D160">
        <v>1.4447640000000001E-3</v>
      </c>
      <c r="E160" s="4">
        <v>1.7658223333333334E-3</v>
      </c>
      <c r="F160">
        <v>2.590111E-3</v>
      </c>
      <c r="G160">
        <v>1.9661309999999999E-3</v>
      </c>
      <c r="H160">
        <v>1.936403E-3</v>
      </c>
      <c r="I160" s="4">
        <v>2.1642150000000001E-3</v>
      </c>
      <c r="J160">
        <v>2.2048290000000002E-3</v>
      </c>
      <c r="K160">
        <v>1.9346879999999999E-3</v>
      </c>
      <c r="L160">
        <v>1.7592949999999999E-3</v>
      </c>
      <c r="M160" s="4">
        <v>1.9662706666666667E-3</v>
      </c>
    </row>
    <row r="161" spans="1:13" x14ac:dyDescent="0.4">
      <c r="A161" t="s">
        <v>240</v>
      </c>
      <c r="B161">
        <v>1.57708E-4</v>
      </c>
      <c r="C161">
        <v>1.4422E-4</v>
      </c>
      <c r="D161">
        <v>1.13223E-4</v>
      </c>
      <c r="E161" s="4">
        <v>1.3838366666666667E-4</v>
      </c>
      <c r="F161">
        <v>1.9636299999999999E-4</v>
      </c>
      <c r="G161">
        <v>1.3626999999999999E-4</v>
      </c>
      <c r="H161">
        <v>1.4136899999999999E-4</v>
      </c>
      <c r="I161" s="4">
        <v>1.5800066666666666E-4</v>
      </c>
      <c r="J161">
        <v>1.6997599999999999E-4</v>
      </c>
      <c r="K161">
        <v>1.5516799999999999E-4</v>
      </c>
      <c r="L161">
        <v>1.3818599999999999E-4</v>
      </c>
      <c r="M161" s="4">
        <v>1.5444333333333333E-4</v>
      </c>
    </row>
    <row r="162" spans="1:13" x14ac:dyDescent="0.4">
      <c r="A162" t="s">
        <v>241</v>
      </c>
      <c r="B162">
        <v>1.152035E-3</v>
      </c>
      <c r="C162">
        <v>8.8711599999999997E-4</v>
      </c>
      <c r="D162">
        <v>7.6468200000000004E-4</v>
      </c>
      <c r="E162" s="4">
        <v>9.3461100000000001E-4</v>
      </c>
      <c r="F162">
        <v>1.391549E-3</v>
      </c>
      <c r="G162">
        <v>1.4059470000000001E-3</v>
      </c>
      <c r="H162">
        <v>1.188936E-3</v>
      </c>
      <c r="I162" s="4">
        <v>1.3288106666666667E-3</v>
      </c>
      <c r="J162">
        <v>1.09822E-3</v>
      </c>
      <c r="K162">
        <v>1.4609270000000001E-3</v>
      </c>
      <c r="L162">
        <v>1.087637E-3</v>
      </c>
      <c r="M162" s="4">
        <v>1.2155946666666667E-3</v>
      </c>
    </row>
    <row r="163" spans="1:13" x14ac:dyDescent="0.4">
      <c r="A163" t="s">
        <v>242</v>
      </c>
      <c r="B163">
        <v>1.2434429999999999E-3</v>
      </c>
      <c r="C163">
        <v>1.2270180000000001E-3</v>
      </c>
      <c r="D163">
        <v>9.26423E-4</v>
      </c>
      <c r="E163" s="4">
        <v>1.1322946666666668E-3</v>
      </c>
      <c r="F163">
        <v>1.494415E-3</v>
      </c>
      <c r="G163">
        <v>1.880814E-3</v>
      </c>
      <c r="H163">
        <v>1.434472E-3</v>
      </c>
      <c r="I163" s="4">
        <v>1.6032336666666664E-3</v>
      </c>
      <c r="J163">
        <v>1.746612E-3</v>
      </c>
      <c r="K163">
        <v>1.596267E-3</v>
      </c>
      <c r="L163">
        <v>1.4207239999999999E-3</v>
      </c>
      <c r="M163" s="4">
        <v>1.5878676666666667E-3</v>
      </c>
    </row>
    <row r="164" spans="1:13" x14ac:dyDescent="0.4">
      <c r="A164" t="s">
        <v>243</v>
      </c>
      <c r="B164">
        <v>7.3543100000000004E-4</v>
      </c>
      <c r="C164">
        <v>5.8898200000000005E-4</v>
      </c>
      <c r="D164">
        <v>4.9665500000000003E-4</v>
      </c>
      <c r="E164" s="4">
        <v>6.0702266666666667E-4</v>
      </c>
      <c r="F164">
        <v>1.1116240000000001E-3</v>
      </c>
      <c r="G164">
        <v>1.2195660000000001E-3</v>
      </c>
      <c r="H164">
        <v>9.9075599999999997E-4</v>
      </c>
      <c r="I164" s="4">
        <v>1.1073153333333334E-3</v>
      </c>
      <c r="J164">
        <v>1.201742E-3</v>
      </c>
      <c r="K164">
        <v>1.139583E-3</v>
      </c>
      <c r="L164">
        <v>9.9506300000000002E-4</v>
      </c>
      <c r="M164" s="4">
        <v>1.1121293333333333E-3</v>
      </c>
    </row>
    <row r="165" spans="1:13" x14ac:dyDescent="0.4">
      <c r="E165" s="4" t="e">
        <v>#DIV/0!</v>
      </c>
      <c r="I165" s="4" t="e">
        <v>#DIV/0!</v>
      </c>
      <c r="M165" s="4" t="e">
        <v>#DIV/0!</v>
      </c>
    </row>
    <row r="166" spans="1:13" x14ac:dyDescent="0.4">
      <c r="A166" t="s">
        <v>244</v>
      </c>
      <c r="B166" s="1">
        <v>6.8700000000000003E-5</v>
      </c>
      <c r="C166" s="1">
        <v>6.3299999999999994E-5</v>
      </c>
      <c r="D166" s="1">
        <v>4.9499999999999997E-5</v>
      </c>
      <c r="E166" s="4">
        <v>6.0500000000000007E-5</v>
      </c>
      <c r="F166" s="1">
        <v>9.4199999999999999E-5</v>
      </c>
      <c r="G166">
        <v>1.0453E-4</v>
      </c>
      <c r="H166" s="1">
        <v>8.4499999999999994E-5</v>
      </c>
      <c r="I166" s="4">
        <v>9.4409999999999999E-5</v>
      </c>
      <c r="J166" s="1">
        <v>7.2999999999999999E-5</v>
      </c>
      <c r="K166" s="1">
        <v>8.81E-5</v>
      </c>
      <c r="L166" s="1">
        <v>6.8499999999999998E-5</v>
      </c>
      <c r="M166" s="4">
        <v>7.6533333333333328E-5</v>
      </c>
    </row>
    <row r="167" spans="1:13" x14ac:dyDescent="0.4">
      <c r="A167" t="s">
        <v>245</v>
      </c>
      <c r="B167">
        <v>1.277378E-3</v>
      </c>
      <c r="C167">
        <v>2.0213729999999999E-3</v>
      </c>
      <c r="D167">
        <v>1.2370320000000001E-3</v>
      </c>
      <c r="E167" s="4">
        <v>1.5119276666666667E-3</v>
      </c>
      <c r="F167">
        <v>1.339902E-3</v>
      </c>
      <c r="G167">
        <v>1.935801E-3</v>
      </c>
      <c r="H167">
        <v>1.3921739999999999E-3</v>
      </c>
      <c r="I167" s="4">
        <v>1.555959E-3</v>
      </c>
      <c r="J167">
        <v>1.8035799999999999E-3</v>
      </c>
      <c r="K167">
        <v>1.431868E-3</v>
      </c>
      <c r="L167">
        <v>1.375065E-3</v>
      </c>
      <c r="M167" s="4">
        <v>1.5368376666666666E-3</v>
      </c>
    </row>
    <row r="168" spans="1:13" x14ac:dyDescent="0.4">
      <c r="A168" t="s">
        <v>246</v>
      </c>
      <c r="B168">
        <v>1.06507E-4</v>
      </c>
      <c r="C168">
        <v>1.15399E-4</v>
      </c>
      <c r="D168" s="1">
        <v>8.3200000000000003E-5</v>
      </c>
      <c r="E168" s="4">
        <v>1.0170200000000001E-4</v>
      </c>
      <c r="F168" s="1">
        <v>9.2100000000000003E-5</v>
      </c>
      <c r="G168" s="1">
        <v>8.6899999999999998E-5</v>
      </c>
      <c r="H168" s="1">
        <v>7.6100000000000007E-5</v>
      </c>
      <c r="I168" s="4">
        <v>8.5033333333333345E-5</v>
      </c>
      <c r="J168">
        <v>1.10296E-4</v>
      </c>
      <c r="K168" s="1">
        <v>9.5199999999999997E-5</v>
      </c>
      <c r="L168" s="1">
        <v>8.7299999999999994E-5</v>
      </c>
      <c r="M168" s="4">
        <v>9.7598666666666664E-5</v>
      </c>
    </row>
    <row r="169" spans="1:13" x14ac:dyDescent="0.4">
      <c r="A169" t="s">
        <v>247</v>
      </c>
      <c r="B169">
        <v>1.27384E-4</v>
      </c>
      <c r="C169">
        <v>1.38701E-4</v>
      </c>
      <c r="D169" s="1">
        <v>9.98E-5</v>
      </c>
      <c r="E169" s="4">
        <v>1.2196166666666666E-4</v>
      </c>
      <c r="F169" s="1">
        <v>8.0900000000000001E-5</v>
      </c>
      <c r="G169">
        <v>1.2657599999999999E-4</v>
      </c>
      <c r="H169" s="1">
        <v>8.8200000000000003E-5</v>
      </c>
      <c r="I169" s="4">
        <v>9.8558666666666682E-5</v>
      </c>
      <c r="J169">
        <v>1.0893200000000001E-4</v>
      </c>
      <c r="K169" s="1">
        <v>9.5199999999999997E-5</v>
      </c>
      <c r="L169" s="1">
        <v>8.6799999999999996E-5</v>
      </c>
      <c r="M169" s="4">
        <v>9.6977333333333324E-5</v>
      </c>
    </row>
    <row r="170" spans="1:13" x14ac:dyDescent="0.4">
      <c r="A170" t="s">
        <v>248</v>
      </c>
      <c r="B170" s="1">
        <v>9.1700000000000006E-5</v>
      </c>
      <c r="C170" s="1">
        <v>7.0699999999999997E-5</v>
      </c>
      <c r="D170" s="1">
        <v>6.0900000000000003E-5</v>
      </c>
      <c r="E170" s="4">
        <v>7.4433333333333331E-5</v>
      </c>
      <c r="F170">
        <v>1.13037E-4</v>
      </c>
      <c r="G170">
        <v>1.1393200000000001E-4</v>
      </c>
      <c r="H170" s="1">
        <v>9.6500000000000001E-5</v>
      </c>
      <c r="I170" s="4">
        <v>1.07823E-4</v>
      </c>
      <c r="J170">
        <v>1.0042E-4</v>
      </c>
      <c r="K170">
        <v>1.03509E-4</v>
      </c>
      <c r="L170" s="1">
        <v>8.6700000000000007E-5</v>
      </c>
      <c r="M170" s="4">
        <v>9.6876333333333333E-5</v>
      </c>
    </row>
    <row r="171" spans="1:13" x14ac:dyDescent="0.4">
      <c r="A171" t="s">
        <v>249</v>
      </c>
      <c r="B171">
        <v>3.9265699999999998E-4</v>
      </c>
      <c r="C171">
        <v>3.6710200000000001E-4</v>
      </c>
      <c r="D171">
        <v>2.8490999999999998E-4</v>
      </c>
      <c r="E171" s="4">
        <v>3.4822299999999999E-4</v>
      </c>
      <c r="F171">
        <v>5.5596699999999998E-4</v>
      </c>
      <c r="G171">
        <v>5.4808600000000004E-4</v>
      </c>
      <c r="H171">
        <v>4.6922199999999999E-4</v>
      </c>
      <c r="I171" s="4">
        <v>5.2442500000000002E-4</v>
      </c>
      <c r="J171">
        <v>4.9667799999999996E-4</v>
      </c>
      <c r="K171">
        <v>4.6281499999999999E-4</v>
      </c>
      <c r="L171">
        <v>4.0778500000000003E-4</v>
      </c>
      <c r="M171" s="4">
        <v>4.5575933333333335E-4</v>
      </c>
    </row>
    <row r="172" spans="1:13" x14ac:dyDescent="0.4">
      <c r="A172" t="s">
        <v>250</v>
      </c>
      <c r="B172">
        <v>1.44356E-4</v>
      </c>
      <c r="C172">
        <v>1.59844E-4</v>
      </c>
      <c r="D172">
        <v>1.1407499999999999E-4</v>
      </c>
      <c r="E172" s="4">
        <v>1.3942500000000001E-4</v>
      </c>
      <c r="F172">
        <v>2.3714100000000001E-4</v>
      </c>
      <c r="G172">
        <v>2.8648999999999998E-4</v>
      </c>
      <c r="H172">
        <v>2.2254299999999999E-4</v>
      </c>
      <c r="I172" s="4">
        <v>2.4872466666666667E-4</v>
      </c>
      <c r="J172">
        <v>2.4517000000000001E-4</v>
      </c>
      <c r="K172">
        <v>2.0521999999999999E-4</v>
      </c>
      <c r="L172">
        <v>1.91416E-4</v>
      </c>
      <c r="M172" s="4">
        <v>2.1393533333333332E-4</v>
      </c>
    </row>
    <row r="173" spans="1:13" x14ac:dyDescent="0.4">
      <c r="A173" t="s">
        <v>251</v>
      </c>
      <c r="B173">
        <v>2.8736799999999998E-4</v>
      </c>
      <c r="C173">
        <v>3.0248999999999999E-4</v>
      </c>
      <c r="D173">
        <v>2.2119699999999999E-4</v>
      </c>
      <c r="E173" s="4">
        <v>2.7035166666666664E-4</v>
      </c>
      <c r="F173">
        <v>4.6317100000000001E-4</v>
      </c>
      <c r="G173">
        <v>3.9823199999999999E-4</v>
      </c>
      <c r="H173">
        <v>3.66096E-4</v>
      </c>
      <c r="I173" s="4">
        <v>4.091663333333333E-4</v>
      </c>
      <c r="J173">
        <v>4.67577E-4</v>
      </c>
      <c r="K173">
        <v>3.7174300000000001E-4</v>
      </c>
      <c r="L173">
        <v>3.5671100000000001E-4</v>
      </c>
      <c r="M173" s="4">
        <v>3.98677E-4</v>
      </c>
    </row>
    <row r="174" spans="1:13" x14ac:dyDescent="0.4">
      <c r="A174" t="s">
        <v>356</v>
      </c>
      <c r="B174">
        <v>4.5894000000000002E-4</v>
      </c>
      <c r="C174">
        <v>5.4306999999999999E-4</v>
      </c>
      <c r="D174">
        <v>3.7575400000000001E-4</v>
      </c>
      <c r="E174" s="4">
        <v>4.5925466666666667E-4</v>
      </c>
      <c r="F174">
        <v>6.32987E-4</v>
      </c>
      <c r="G174">
        <v>6.4212399999999999E-4</v>
      </c>
      <c r="H174">
        <v>5.4192200000000002E-4</v>
      </c>
      <c r="I174" s="4">
        <v>6.0567766666666664E-4</v>
      </c>
      <c r="J174">
        <v>5.0241100000000003E-4</v>
      </c>
      <c r="K174">
        <v>5.8837799999999997E-4</v>
      </c>
      <c r="L174">
        <v>4.6358599999999999E-4</v>
      </c>
      <c r="M174" s="4">
        <v>5.1812500000000003E-4</v>
      </c>
    </row>
    <row r="175" spans="1:13" s="2" customFormat="1" x14ac:dyDescent="0.4">
      <c r="A175" s="2" t="s">
        <v>357</v>
      </c>
      <c r="B175" s="3">
        <v>2.9549900000000002E-3</v>
      </c>
      <c r="C175" s="3">
        <v>3.781979E-3</v>
      </c>
      <c r="D175" s="3">
        <v>2.5263679999999998E-3</v>
      </c>
      <c r="E175" s="4">
        <v>3.0877790000000001E-3</v>
      </c>
      <c r="F175" s="3">
        <v>3.6094050000000004E-3</v>
      </c>
      <c r="G175" s="3">
        <v>4.2426709999999999E-3</v>
      </c>
      <c r="H175" s="3">
        <v>3.3372569999999997E-3</v>
      </c>
      <c r="I175" s="4">
        <v>3.7297776666666664E-3</v>
      </c>
      <c r="J175" s="3">
        <v>3.9080639999999993E-3</v>
      </c>
      <c r="K175" s="3">
        <v>3.4420329999999997E-3</v>
      </c>
      <c r="L175" s="3">
        <v>3.1238630000000002E-3</v>
      </c>
      <c r="M175" s="4">
        <v>3.4913199999999996E-3</v>
      </c>
    </row>
    <row r="176" spans="1:13" x14ac:dyDescent="0.4">
      <c r="A176" t="s">
        <v>252</v>
      </c>
      <c r="B176" s="1">
        <v>6.8700000000000003E-5</v>
      </c>
      <c r="C176" s="1">
        <v>6.3299999999999994E-5</v>
      </c>
      <c r="D176" s="1">
        <v>4.9499999999999997E-5</v>
      </c>
      <c r="E176" s="4">
        <v>6.0500000000000007E-5</v>
      </c>
      <c r="F176" s="1">
        <v>9.4199999999999999E-5</v>
      </c>
      <c r="G176">
        <v>1.0453E-4</v>
      </c>
      <c r="H176" s="1">
        <v>8.4499999999999994E-5</v>
      </c>
      <c r="I176" s="4">
        <v>9.4409999999999999E-5</v>
      </c>
      <c r="J176" s="1">
        <v>7.2999999999999999E-5</v>
      </c>
      <c r="K176" s="1">
        <v>8.81E-5</v>
      </c>
      <c r="L176" s="1">
        <v>6.8499999999999998E-5</v>
      </c>
      <c r="M176" s="4">
        <v>7.6533333333333328E-5</v>
      </c>
    </row>
    <row r="177" spans="1:13" x14ac:dyDescent="0.4">
      <c r="A177" t="s">
        <v>253</v>
      </c>
      <c r="B177">
        <v>1.2703980000000001E-3</v>
      </c>
      <c r="C177">
        <v>1.144506E-3</v>
      </c>
      <c r="D177">
        <v>9.0558900000000005E-4</v>
      </c>
      <c r="E177" s="4">
        <v>1.106831E-3</v>
      </c>
      <c r="F177">
        <v>1.339902E-3</v>
      </c>
      <c r="G177">
        <v>1.935801E-3</v>
      </c>
      <c r="H177">
        <v>1.3921739999999999E-3</v>
      </c>
      <c r="I177" s="4">
        <v>1.555959E-3</v>
      </c>
      <c r="J177">
        <v>1.431868E-3</v>
      </c>
      <c r="K177">
        <v>1.8035799999999999E-3</v>
      </c>
      <c r="L177">
        <v>1.375065E-3</v>
      </c>
      <c r="M177" s="4">
        <v>1.5368376666666666E-3</v>
      </c>
    </row>
    <row r="178" spans="1:13" x14ac:dyDescent="0.4">
      <c r="A178" t="s">
        <v>254</v>
      </c>
      <c r="B178">
        <v>1.015E-4</v>
      </c>
      <c r="C178" s="1">
        <v>8.1299999999999997E-5</v>
      </c>
      <c r="D178" s="1">
        <v>6.8499999999999998E-5</v>
      </c>
      <c r="E178" s="4">
        <v>8.3766666666666665E-5</v>
      </c>
      <c r="F178">
        <v>1.0232E-4</v>
      </c>
      <c r="G178">
        <v>1.2795800000000001E-4</v>
      </c>
      <c r="H178" s="1">
        <v>9.7899999999999994E-5</v>
      </c>
      <c r="I178" s="4">
        <v>1.0939266666666667E-4</v>
      </c>
      <c r="J178">
        <v>1.2100299999999999E-4</v>
      </c>
      <c r="K178">
        <v>1.13E-4</v>
      </c>
      <c r="L178" s="1">
        <v>9.9500000000000006E-5</v>
      </c>
      <c r="M178" s="4">
        <v>1.1116766666666666E-4</v>
      </c>
    </row>
    <row r="179" spans="1:13" x14ac:dyDescent="0.4">
      <c r="A179" t="s">
        <v>255</v>
      </c>
      <c r="B179">
        <v>1.16129E-4</v>
      </c>
      <c r="C179">
        <v>1.0350599999999999E-4</v>
      </c>
      <c r="D179" s="1">
        <v>8.2399999999999997E-5</v>
      </c>
      <c r="E179" s="4">
        <v>1.0067833333333332E-4</v>
      </c>
      <c r="F179">
        <v>1.54127E-4</v>
      </c>
      <c r="G179">
        <v>1.3873600000000001E-4</v>
      </c>
      <c r="H179">
        <v>1.2446700000000001E-4</v>
      </c>
      <c r="I179" s="4">
        <v>1.3910999999999999E-4</v>
      </c>
      <c r="J179">
        <v>1.19883E-4</v>
      </c>
      <c r="K179">
        <v>1.0893200000000001E-4</v>
      </c>
      <c r="L179" s="1">
        <v>9.7200000000000004E-5</v>
      </c>
      <c r="M179" s="4">
        <v>1.0867166666666667E-4</v>
      </c>
    </row>
    <row r="180" spans="1:13" x14ac:dyDescent="0.4">
      <c r="A180" t="s">
        <v>256</v>
      </c>
      <c r="B180" s="1">
        <v>9.1700000000000006E-5</v>
      </c>
      <c r="C180" s="1">
        <v>7.0699999999999997E-5</v>
      </c>
      <c r="D180" s="1">
        <v>6.0900000000000003E-5</v>
      </c>
      <c r="E180" s="4">
        <v>7.4433333333333331E-5</v>
      </c>
      <c r="F180">
        <v>1.13037E-4</v>
      </c>
      <c r="G180">
        <v>1.1393200000000001E-4</v>
      </c>
      <c r="H180" s="1">
        <v>9.6500000000000001E-5</v>
      </c>
      <c r="I180" s="4">
        <v>1.07823E-4</v>
      </c>
      <c r="J180">
        <v>1.0042E-4</v>
      </c>
      <c r="K180">
        <v>1.03509E-4</v>
      </c>
      <c r="L180" s="1">
        <v>8.6700000000000007E-5</v>
      </c>
      <c r="M180" s="4">
        <v>9.6876333333333333E-5</v>
      </c>
    </row>
    <row r="181" spans="1:13" x14ac:dyDescent="0.4">
      <c r="A181" t="s">
        <v>257</v>
      </c>
      <c r="B181">
        <v>3.9265699999999998E-4</v>
      </c>
      <c r="C181">
        <v>3.6710200000000001E-4</v>
      </c>
      <c r="D181">
        <v>2.8490999999999998E-4</v>
      </c>
      <c r="E181" s="4">
        <v>3.4822299999999999E-4</v>
      </c>
      <c r="F181">
        <v>5.5596699999999998E-4</v>
      </c>
      <c r="G181">
        <v>5.4808600000000004E-4</v>
      </c>
      <c r="H181">
        <v>4.6922199999999999E-4</v>
      </c>
      <c r="I181" s="4">
        <v>5.2442500000000002E-4</v>
      </c>
      <c r="J181">
        <v>4.6281499999999999E-4</v>
      </c>
      <c r="K181">
        <v>4.9667799999999996E-4</v>
      </c>
      <c r="L181">
        <v>4.0778500000000003E-4</v>
      </c>
      <c r="M181" s="4">
        <v>4.5575933333333335E-4</v>
      </c>
    </row>
    <row r="182" spans="1:13" x14ac:dyDescent="0.4">
      <c r="A182" t="s">
        <v>258</v>
      </c>
      <c r="B182">
        <v>1.44356E-4</v>
      </c>
      <c r="C182">
        <v>1.59844E-4</v>
      </c>
      <c r="D182">
        <v>1.1407499999999999E-4</v>
      </c>
      <c r="E182" s="4">
        <v>1.3942500000000001E-4</v>
      </c>
      <c r="F182">
        <v>2.3714100000000001E-4</v>
      </c>
      <c r="G182">
        <v>2.8648999999999998E-4</v>
      </c>
      <c r="H182">
        <v>2.2254299999999999E-4</v>
      </c>
      <c r="I182" s="4">
        <v>2.4872466666666667E-4</v>
      </c>
      <c r="J182">
        <v>2.4517000000000001E-4</v>
      </c>
      <c r="K182">
        <v>2.0521999999999999E-4</v>
      </c>
      <c r="L182">
        <v>1.91416E-4</v>
      </c>
      <c r="M182" s="4">
        <v>2.1393533333333332E-4</v>
      </c>
    </row>
    <row r="183" spans="1:13" x14ac:dyDescent="0.4">
      <c r="A183" t="s">
        <v>259</v>
      </c>
      <c r="B183">
        <v>2.8736799999999998E-4</v>
      </c>
      <c r="C183">
        <v>3.0248999999999999E-4</v>
      </c>
      <c r="D183">
        <v>2.2119699999999999E-4</v>
      </c>
      <c r="E183" s="4">
        <v>2.7035166666666664E-4</v>
      </c>
      <c r="F183">
        <v>4.6317100000000001E-4</v>
      </c>
      <c r="G183">
        <v>3.9823199999999999E-4</v>
      </c>
      <c r="H183">
        <v>3.66096E-4</v>
      </c>
      <c r="I183" s="4">
        <v>4.091663333333333E-4</v>
      </c>
      <c r="J183">
        <v>4.67577E-4</v>
      </c>
      <c r="K183">
        <v>3.7174300000000001E-4</v>
      </c>
      <c r="L183">
        <v>3.5671100000000001E-4</v>
      </c>
      <c r="M183" s="4">
        <v>3.98677E-4</v>
      </c>
    </row>
    <row r="184" spans="1:13" x14ac:dyDescent="0.4">
      <c r="A184" t="s">
        <v>260</v>
      </c>
      <c r="B184">
        <v>3.5524500000000002E-4</v>
      </c>
      <c r="C184">
        <v>3.8875100000000001E-4</v>
      </c>
      <c r="D184">
        <v>2.7899899999999999E-4</v>
      </c>
      <c r="E184" s="4">
        <v>3.4099833333333334E-4</v>
      </c>
      <c r="F184">
        <v>6.32987E-4</v>
      </c>
      <c r="G184">
        <v>6.4212399999999999E-4</v>
      </c>
      <c r="H184">
        <v>5.4192200000000002E-4</v>
      </c>
      <c r="I184" s="4">
        <v>6.0567766666666664E-4</v>
      </c>
      <c r="J184">
        <v>5.0241100000000003E-4</v>
      </c>
      <c r="K184">
        <v>5.8837799999999997E-4</v>
      </c>
      <c r="L184">
        <v>4.6358599999999999E-4</v>
      </c>
      <c r="M184" s="4">
        <v>5.1812500000000003E-4</v>
      </c>
    </row>
    <row r="185" spans="1:13" x14ac:dyDescent="0.4">
      <c r="E185" s="4" t="e">
        <v>#DIV/0!</v>
      </c>
      <c r="I185" s="4" t="e">
        <v>#DIV/0!</v>
      </c>
      <c r="M185" s="4" t="e">
        <v>#DIV/0!</v>
      </c>
    </row>
    <row r="186" spans="1:13" x14ac:dyDescent="0.4">
      <c r="A186" t="s">
        <v>261</v>
      </c>
      <c r="B186">
        <v>4.35134E-4</v>
      </c>
      <c r="C186">
        <v>4.4717599999999998E-4</v>
      </c>
      <c r="D186">
        <v>3.3086600000000003E-4</v>
      </c>
      <c r="E186" s="4">
        <v>4.04392E-4</v>
      </c>
      <c r="F186">
        <v>6.9863300000000004E-4</v>
      </c>
      <c r="G186">
        <v>4.8181100000000001E-4</v>
      </c>
      <c r="H186">
        <v>5.0168900000000004E-4</v>
      </c>
      <c r="I186" s="4">
        <v>5.6071100000000009E-4</v>
      </c>
      <c r="J186">
        <v>4.0795499999999999E-4</v>
      </c>
      <c r="K186">
        <v>6.2869599999999999E-4</v>
      </c>
      <c r="L186">
        <v>4.4057699999999999E-4</v>
      </c>
      <c r="M186" s="4">
        <v>4.9240933333333334E-4</v>
      </c>
    </row>
    <row r="187" spans="1:13" x14ac:dyDescent="0.4">
      <c r="A187" t="s">
        <v>262</v>
      </c>
      <c r="B187">
        <v>1.3674800000000001E-4</v>
      </c>
      <c r="C187">
        <v>1.14721E-4</v>
      </c>
      <c r="D187" s="1">
        <v>9.4300000000000002E-5</v>
      </c>
      <c r="E187" s="4">
        <v>1.1525633333333336E-4</v>
      </c>
      <c r="F187">
        <v>1.8865599999999999E-4</v>
      </c>
      <c r="G187">
        <v>1.8180599999999999E-4</v>
      </c>
      <c r="H187">
        <v>1.57446E-4</v>
      </c>
      <c r="I187" s="4">
        <v>1.7596933333333334E-4</v>
      </c>
      <c r="J187">
        <v>1.9060400000000001E-4</v>
      </c>
      <c r="K187">
        <v>1.4607199999999999E-4</v>
      </c>
      <c r="L187">
        <v>1.4308800000000001E-4</v>
      </c>
      <c r="M187" s="4">
        <v>1.5992133333333334E-4</v>
      </c>
    </row>
    <row r="188" spans="1:13" x14ac:dyDescent="0.4">
      <c r="A188" t="s">
        <v>263</v>
      </c>
      <c r="B188" s="1">
        <v>5.91E-5</v>
      </c>
      <c r="C188" s="1">
        <v>7.1199999999999996E-5</v>
      </c>
      <c r="D188" s="1">
        <v>4.8900000000000003E-5</v>
      </c>
      <c r="E188" s="4">
        <v>5.9733333333333333E-5</v>
      </c>
      <c r="F188">
        <v>1.0238099999999999E-4</v>
      </c>
      <c r="G188" s="1">
        <v>5.02E-5</v>
      </c>
      <c r="H188" s="1">
        <v>6.4900000000000005E-5</v>
      </c>
      <c r="I188" s="4">
        <v>7.2493666666666667E-5</v>
      </c>
      <c r="J188" s="1">
        <v>6.6199999999999996E-5</v>
      </c>
      <c r="K188" s="1">
        <v>6.4399999999999993E-5</v>
      </c>
      <c r="L188" s="1">
        <v>5.5500000000000001E-5</v>
      </c>
      <c r="M188" s="4">
        <v>6.2033333333333328E-5</v>
      </c>
    </row>
    <row r="189" spans="1:13" x14ac:dyDescent="0.4">
      <c r="A189" t="s">
        <v>264</v>
      </c>
      <c r="B189">
        <v>1.7081764999999999E-2</v>
      </c>
      <c r="C189">
        <v>1.2951445000000001E-2</v>
      </c>
      <c r="D189">
        <v>1.1262454E-2</v>
      </c>
      <c r="E189" s="4">
        <v>1.3765221333333333E-2</v>
      </c>
      <c r="F189">
        <v>2.5997567999999999E-2</v>
      </c>
      <c r="G189">
        <v>2.1551944999999999E-2</v>
      </c>
      <c r="H189">
        <v>2.0208542999999999E-2</v>
      </c>
      <c r="I189" s="4">
        <v>2.2586018666666666E-2</v>
      </c>
      <c r="J189">
        <v>2.4450550000000001E-2</v>
      </c>
      <c r="K189">
        <v>1.6501523000000001E-2</v>
      </c>
      <c r="L189">
        <v>1.7404631E-2</v>
      </c>
      <c r="M189" s="4">
        <v>1.9452234666666669E-2</v>
      </c>
    </row>
    <row r="190" spans="1:13" x14ac:dyDescent="0.4">
      <c r="A190" t="s">
        <v>265</v>
      </c>
      <c r="B190">
        <v>3.9305200000000002E-4</v>
      </c>
      <c r="C190">
        <v>4.5978000000000002E-4</v>
      </c>
      <c r="D190">
        <v>3.1981199999999999E-4</v>
      </c>
      <c r="E190" s="4">
        <v>3.9088133333333336E-4</v>
      </c>
      <c r="F190">
        <v>2.6443099999999998E-4</v>
      </c>
      <c r="G190">
        <v>3.5941599999999999E-4</v>
      </c>
      <c r="H190">
        <v>2.65135E-4</v>
      </c>
      <c r="I190" s="4">
        <v>2.963273333333333E-4</v>
      </c>
      <c r="J190">
        <v>2.4779199999999999E-4</v>
      </c>
      <c r="K190">
        <v>3.346E-4</v>
      </c>
      <c r="L190">
        <v>2.47517E-4</v>
      </c>
      <c r="M190" s="4">
        <v>2.7663633333333335E-4</v>
      </c>
    </row>
    <row r="191" spans="1:13" x14ac:dyDescent="0.4">
      <c r="A191" t="s">
        <v>266</v>
      </c>
      <c r="B191">
        <v>1.9964599999999998E-3</v>
      </c>
      <c r="C191">
        <v>1.386272E-3</v>
      </c>
      <c r="D191">
        <v>1.2685249999999999E-3</v>
      </c>
      <c r="E191" s="4">
        <v>1.5504189999999999E-3</v>
      </c>
      <c r="F191">
        <v>2.60516E-3</v>
      </c>
      <c r="G191">
        <v>3.902506E-3</v>
      </c>
      <c r="H191">
        <v>2.7657580000000001E-3</v>
      </c>
      <c r="I191" s="4">
        <v>3.0911413333333335E-3</v>
      </c>
      <c r="J191">
        <v>2.0935530000000002E-3</v>
      </c>
      <c r="K191">
        <v>1.777949E-3</v>
      </c>
      <c r="L191">
        <v>1.645388E-3</v>
      </c>
      <c r="M191" s="4">
        <v>1.8389633333333333E-3</v>
      </c>
    </row>
    <row r="192" spans="1:13" x14ac:dyDescent="0.4">
      <c r="A192" t="s">
        <v>267</v>
      </c>
      <c r="B192" s="1">
        <v>6.58E-5</v>
      </c>
      <c r="C192" s="1">
        <v>6.3700000000000003E-5</v>
      </c>
      <c r="D192" s="1">
        <v>4.85E-5</v>
      </c>
      <c r="E192" s="4">
        <v>5.933333333333333E-5</v>
      </c>
      <c r="F192" s="1">
        <v>3.7299999999999999E-5</v>
      </c>
      <c r="G192" s="1">
        <v>6.3399999999999996E-5</v>
      </c>
      <c r="H192" s="1">
        <v>4.2799999999999997E-5</v>
      </c>
      <c r="I192" s="4">
        <v>4.7833333333333328E-5</v>
      </c>
      <c r="J192" s="1">
        <v>3.5299999999999997E-5</v>
      </c>
      <c r="K192" s="1">
        <v>4.5899999999999998E-5</v>
      </c>
      <c r="L192" s="1">
        <v>3.4499999999999998E-5</v>
      </c>
      <c r="M192" s="4">
        <v>3.8566666666666664E-5</v>
      </c>
    </row>
    <row r="193" spans="1:13" x14ac:dyDescent="0.4">
      <c r="A193" t="s">
        <v>268</v>
      </c>
      <c r="B193" s="1">
        <v>5.0099999999999998E-5</v>
      </c>
      <c r="C193" s="1">
        <v>5.1400000000000003E-5</v>
      </c>
      <c r="D193" s="1">
        <v>3.8000000000000002E-5</v>
      </c>
      <c r="E193" s="4">
        <v>4.6499999999999999E-5</v>
      </c>
      <c r="F193" s="1">
        <v>7.1299999999999998E-5</v>
      </c>
      <c r="G193">
        <v>1.1671399999999999E-4</v>
      </c>
      <c r="H193" s="1">
        <v>7.9900000000000004E-5</v>
      </c>
      <c r="I193" s="4">
        <v>8.9304666666666666E-5</v>
      </c>
      <c r="J193" s="1">
        <v>5.0599999999999997E-5</v>
      </c>
      <c r="K193" s="1">
        <v>7.0099999999999996E-5</v>
      </c>
      <c r="L193" s="1">
        <v>5.13E-5</v>
      </c>
      <c r="M193" s="4">
        <v>5.7333333333333336E-5</v>
      </c>
    </row>
    <row r="194" spans="1:13" x14ac:dyDescent="0.4">
      <c r="A194" t="s">
        <v>269</v>
      </c>
      <c r="B194">
        <v>1.028719E-3</v>
      </c>
      <c r="C194">
        <v>7.8540000000000001E-4</v>
      </c>
      <c r="D194">
        <v>6.8029400000000002E-4</v>
      </c>
      <c r="E194" s="4">
        <v>8.3147099999999997E-4</v>
      </c>
      <c r="F194">
        <v>1.3821300000000001E-3</v>
      </c>
      <c r="G194">
        <v>2.1553399999999999E-3</v>
      </c>
      <c r="H194">
        <v>1.5034250000000001E-3</v>
      </c>
      <c r="I194" s="4">
        <v>1.6802983333333334E-3</v>
      </c>
      <c r="J194">
        <v>1.01702E-3</v>
      </c>
      <c r="K194">
        <v>9.8779899999999993E-4</v>
      </c>
      <c r="L194">
        <v>8.52048E-4</v>
      </c>
      <c r="M194" s="4">
        <v>9.5228899999999994E-4</v>
      </c>
    </row>
    <row r="195" spans="1:13" x14ac:dyDescent="0.4">
      <c r="A195" t="s">
        <v>270</v>
      </c>
      <c r="B195">
        <v>3.4853999999999999E-4</v>
      </c>
      <c r="C195">
        <v>3.33791E-4</v>
      </c>
      <c r="D195">
        <v>2.5587400000000001E-4</v>
      </c>
      <c r="E195" s="4">
        <v>3.1273500000000002E-4</v>
      </c>
      <c r="F195">
        <v>5.14935E-4</v>
      </c>
      <c r="G195">
        <v>2.7640100000000001E-4</v>
      </c>
      <c r="H195">
        <v>3.36318E-4</v>
      </c>
      <c r="I195" s="4">
        <v>3.7588466666666669E-4</v>
      </c>
      <c r="J195">
        <v>4.3798200000000001E-4</v>
      </c>
      <c r="K195">
        <v>4.4927299999999998E-4</v>
      </c>
      <c r="L195">
        <v>3.7708300000000001E-4</v>
      </c>
      <c r="M195" s="4">
        <v>4.2144600000000002E-4</v>
      </c>
    </row>
    <row r="196" spans="1:13" x14ac:dyDescent="0.4">
      <c r="A196" t="s">
        <v>271</v>
      </c>
      <c r="B196">
        <v>6.1111739999999996E-3</v>
      </c>
      <c r="C196">
        <v>5.7041740000000002E-3</v>
      </c>
      <c r="D196">
        <v>4.4307560000000001E-3</v>
      </c>
      <c r="E196" s="4">
        <v>5.4153680000000003E-3</v>
      </c>
      <c r="F196">
        <v>8.7972810000000005E-3</v>
      </c>
      <c r="G196">
        <v>1.4793686E-2</v>
      </c>
      <c r="H196">
        <v>1.0026161E-2</v>
      </c>
      <c r="I196" s="4">
        <v>1.1205709333333334E-2</v>
      </c>
      <c r="J196">
        <v>7.5155179999999997E-3</v>
      </c>
      <c r="K196">
        <v>7.1512679999999997E-3</v>
      </c>
      <c r="L196">
        <v>6.2333839999999998E-3</v>
      </c>
      <c r="M196" s="4">
        <v>6.9667233333333333E-3</v>
      </c>
    </row>
    <row r="197" spans="1:13" x14ac:dyDescent="0.4">
      <c r="A197" t="s">
        <v>272</v>
      </c>
      <c r="B197">
        <v>1.61879E-4</v>
      </c>
      <c r="C197">
        <v>1.73618E-4</v>
      </c>
      <c r="D197">
        <v>1.2581100000000001E-4</v>
      </c>
      <c r="E197" s="4">
        <v>1.5376933333333335E-4</v>
      </c>
      <c r="F197">
        <v>1.4372899999999999E-4</v>
      </c>
      <c r="G197">
        <v>1.4287999999999999E-4</v>
      </c>
      <c r="H197">
        <v>1.21809E-4</v>
      </c>
      <c r="I197" s="4">
        <v>1.3613933333333331E-4</v>
      </c>
      <c r="J197">
        <v>1.26892E-4</v>
      </c>
      <c r="K197" s="1">
        <v>7.64E-5</v>
      </c>
      <c r="L197" s="1">
        <v>8.6399999999999999E-5</v>
      </c>
      <c r="M197" s="4">
        <v>9.6563999999999992E-5</v>
      </c>
    </row>
    <row r="198" spans="1:13" x14ac:dyDescent="0.4">
      <c r="A198" t="s">
        <v>273</v>
      </c>
      <c r="B198">
        <v>2.6007270000000002E-3</v>
      </c>
      <c r="C198">
        <v>2.5497390000000001E-3</v>
      </c>
      <c r="D198">
        <v>1.9314250000000001E-3</v>
      </c>
      <c r="E198" s="4">
        <v>2.3606303333333334E-3</v>
      </c>
      <c r="F198">
        <v>3.703586E-3</v>
      </c>
      <c r="G198">
        <v>7.782125E-3</v>
      </c>
      <c r="H198">
        <v>4.8814269999999998E-3</v>
      </c>
      <c r="I198" s="4">
        <v>5.4557126666666669E-3</v>
      </c>
      <c r="J198">
        <v>3.8064029999999999E-3</v>
      </c>
      <c r="K198">
        <v>3.4867499999999998E-3</v>
      </c>
      <c r="L198">
        <v>3.0995900000000002E-3</v>
      </c>
      <c r="M198" s="4">
        <v>3.4642476666666665E-3</v>
      </c>
    </row>
    <row r="199" spans="1:13" x14ac:dyDescent="0.4">
      <c r="A199" t="s">
        <v>274</v>
      </c>
      <c r="B199" s="1">
        <v>8.0000000000000007E-5</v>
      </c>
      <c r="C199" s="1">
        <v>6.2000000000000003E-5</v>
      </c>
      <c r="D199" s="1">
        <v>5.3300000000000001E-5</v>
      </c>
      <c r="E199" s="4">
        <v>6.5099999999999997E-5</v>
      </c>
      <c r="F199" s="1">
        <v>5.1499999999999998E-5</v>
      </c>
      <c r="G199" s="1">
        <v>5.6100000000000002E-5</v>
      </c>
      <c r="H199" s="1">
        <v>4.57E-5</v>
      </c>
      <c r="I199" s="4">
        <v>5.1099999999999995E-5</v>
      </c>
      <c r="J199" s="1">
        <v>6.6400000000000001E-5</v>
      </c>
      <c r="K199" s="1">
        <v>3.15E-5</v>
      </c>
      <c r="L199" s="1">
        <v>4.1600000000000002E-5</v>
      </c>
      <c r="M199" s="4">
        <v>4.6499999999999999E-5</v>
      </c>
    </row>
    <row r="200" spans="1:13" x14ac:dyDescent="0.4">
      <c r="A200" t="s">
        <v>275</v>
      </c>
      <c r="B200">
        <v>6.8107530000000001E-3</v>
      </c>
      <c r="C200">
        <v>5.1536220000000001E-3</v>
      </c>
      <c r="D200">
        <v>4.4866410000000004E-3</v>
      </c>
      <c r="E200" s="4">
        <v>5.4836719999999993E-3</v>
      </c>
      <c r="F200">
        <v>1.0377882999999999E-2</v>
      </c>
      <c r="G200">
        <v>1.4316746E-2</v>
      </c>
      <c r="H200">
        <v>1.0495216999999999E-2</v>
      </c>
      <c r="I200" s="4">
        <v>1.1729948666666665E-2</v>
      </c>
      <c r="J200">
        <v>8.5142929999999992E-3</v>
      </c>
      <c r="K200">
        <v>8.1928000000000001E-3</v>
      </c>
      <c r="L200">
        <v>7.1005139999999996E-3</v>
      </c>
      <c r="M200" s="4">
        <v>7.9358689999999999E-3</v>
      </c>
    </row>
    <row r="201" spans="1:13" x14ac:dyDescent="0.4">
      <c r="A201" t="s">
        <v>276</v>
      </c>
      <c r="B201">
        <v>4.8422229999999997E-3</v>
      </c>
      <c r="C201">
        <v>5.9812870000000001E-3</v>
      </c>
      <c r="D201">
        <v>4.0588170000000002E-3</v>
      </c>
      <c r="E201" s="4">
        <v>4.9607756666666669E-3</v>
      </c>
      <c r="F201">
        <v>6.9458310000000004E-3</v>
      </c>
      <c r="G201">
        <v>1.1414025E-2</v>
      </c>
      <c r="H201">
        <v>7.8029390000000001E-3</v>
      </c>
      <c r="I201" s="4">
        <v>8.7209316666666675E-3</v>
      </c>
      <c r="J201">
        <v>6.3752849999999996E-3</v>
      </c>
      <c r="K201">
        <v>5.5002999999999996E-3</v>
      </c>
      <c r="L201">
        <v>5.0471240000000001E-3</v>
      </c>
      <c r="M201" s="4">
        <v>5.6409030000000001E-3</v>
      </c>
    </row>
    <row r="202" spans="1:13" x14ac:dyDescent="0.4">
      <c r="A202" t="s">
        <v>277</v>
      </c>
      <c r="B202">
        <v>1.10765E-4</v>
      </c>
      <c r="C202">
        <v>1.21012E-4</v>
      </c>
      <c r="D202" s="1">
        <v>8.6899999999999998E-5</v>
      </c>
      <c r="E202" s="4">
        <v>1.0622566666666668E-4</v>
      </c>
      <c r="F202">
        <v>1.08973E-4</v>
      </c>
      <c r="G202" s="1">
        <v>9.5199999999999997E-5</v>
      </c>
      <c r="H202" s="1">
        <v>8.6799999999999996E-5</v>
      </c>
      <c r="I202" s="4">
        <v>9.6990999999999993E-5</v>
      </c>
      <c r="J202" s="1">
        <v>7.8100000000000001E-5</v>
      </c>
      <c r="K202" s="1">
        <v>7.4099999999999999E-5</v>
      </c>
      <c r="L202" s="1">
        <v>6.4700000000000001E-5</v>
      </c>
      <c r="M202" s="4">
        <v>7.2300000000000009E-5</v>
      </c>
    </row>
    <row r="203" spans="1:13" x14ac:dyDescent="0.4">
      <c r="A203" t="s">
        <v>278</v>
      </c>
      <c r="B203">
        <v>2.5302899999999999E-4</v>
      </c>
      <c r="C203">
        <v>3.1069099999999998E-4</v>
      </c>
      <c r="D203">
        <v>2.1139499999999999E-4</v>
      </c>
      <c r="E203" s="4">
        <v>2.5837166666666666E-4</v>
      </c>
      <c r="F203">
        <v>2.5179500000000002E-4</v>
      </c>
      <c r="G203">
        <v>4.4008200000000001E-4</v>
      </c>
      <c r="H203">
        <v>2.9404799999999999E-4</v>
      </c>
      <c r="I203" s="4">
        <v>3.2864166666666665E-4</v>
      </c>
      <c r="J203">
        <v>2.7209599999999999E-4</v>
      </c>
      <c r="K203">
        <v>2.75901E-4</v>
      </c>
      <c r="L203">
        <v>2.3289900000000001E-4</v>
      </c>
      <c r="M203" s="4">
        <v>2.6029866666666665E-4</v>
      </c>
    </row>
    <row r="204" spans="1:13" x14ac:dyDescent="0.4">
      <c r="A204" t="s">
        <v>279</v>
      </c>
      <c r="B204">
        <v>3.01038E-4</v>
      </c>
      <c r="C204">
        <v>2.1898999999999999E-4</v>
      </c>
      <c r="D204">
        <v>1.9500999999999999E-4</v>
      </c>
      <c r="E204" s="4">
        <v>2.3834599999999998E-4</v>
      </c>
      <c r="F204">
        <v>2.9848100000000002E-4</v>
      </c>
      <c r="G204">
        <v>6.4513099999999996E-4</v>
      </c>
      <c r="H204">
        <v>4.01035E-4</v>
      </c>
      <c r="I204" s="4">
        <v>4.4821566666666666E-4</v>
      </c>
      <c r="J204">
        <v>3.6124300000000002E-4</v>
      </c>
      <c r="K204">
        <v>2.72933E-4</v>
      </c>
      <c r="L204">
        <v>2.6952500000000001E-4</v>
      </c>
      <c r="M204" s="4">
        <v>3.0123366666666668E-4</v>
      </c>
    </row>
    <row r="205" spans="1:13" x14ac:dyDescent="0.4">
      <c r="A205" t="s">
        <v>358</v>
      </c>
      <c r="B205" s="1">
        <v>5.7599999999999997E-5</v>
      </c>
      <c r="C205" s="1">
        <v>6.7600000000000003E-5</v>
      </c>
      <c r="D205" s="1">
        <v>4.6900000000000002E-5</v>
      </c>
      <c r="E205" s="4">
        <v>5.7366666666666667E-5</v>
      </c>
      <c r="F205" s="1">
        <v>9.3800000000000003E-5</v>
      </c>
      <c r="G205">
        <v>1.0652100000000001E-4</v>
      </c>
      <c r="H205" s="1">
        <v>8.5099999999999995E-5</v>
      </c>
      <c r="I205" s="4">
        <v>9.5140333333333335E-5</v>
      </c>
      <c r="J205" s="1">
        <v>9.2299999999999994E-5</v>
      </c>
      <c r="K205" s="1">
        <v>8.3999999999999995E-5</v>
      </c>
      <c r="L205" s="1">
        <v>7.4900000000000005E-5</v>
      </c>
      <c r="M205" s="4">
        <v>8.373333333333334E-5</v>
      </c>
    </row>
    <row r="206" spans="1:13" s="2" customFormat="1" x14ac:dyDescent="0.4">
      <c r="A206" s="2" t="s">
        <v>359</v>
      </c>
      <c r="B206" s="3">
        <v>4.2924605999999997E-2</v>
      </c>
      <c r="C206" s="3">
        <v>3.7007617999999999E-2</v>
      </c>
      <c r="D206" s="3">
        <v>2.9974479999999994E-2</v>
      </c>
      <c r="E206" s="4">
        <v>3.6635568E-2</v>
      </c>
      <c r="F206" s="3">
        <v>6.2635353000000005E-2</v>
      </c>
      <c r="G206" s="3">
        <v>7.8932034999999984E-2</v>
      </c>
      <c r="H206" s="3">
        <v>6.0166150000000002E-2</v>
      </c>
      <c r="I206" s="4">
        <v>6.7244512666666659E-2</v>
      </c>
      <c r="J206" s="3">
        <v>5.6206086000000002E-2</v>
      </c>
      <c r="K206" s="3">
        <v>4.6152264000000005E-2</v>
      </c>
      <c r="L206" s="3">
        <v>4.3502268000000004E-2</v>
      </c>
      <c r="M206" s="4">
        <v>4.8620206000000006E-2</v>
      </c>
    </row>
    <row r="207" spans="1:13" x14ac:dyDescent="0.4">
      <c r="A207" t="s">
        <v>280</v>
      </c>
      <c r="B207">
        <v>4.35134E-4</v>
      </c>
      <c r="C207">
        <v>4.4717599999999998E-4</v>
      </c>
      <c r="D207">
        <v>3.3086600000000003E-4</v>
      </c>
      <c r="E207" s="4">
        <v>4.04392E-4</v>
      </c>
      <c r="F207">
        <v>4.8181100000000001E-4</v>
      </c>
      <c r="G207">
        <v>6.9863300000000004E-4</v>
      </c>
      <c r="H207">
        <v>5.0168900000000004E-4</v>
      </c>
      <c r="I207" s="4">
        <v>5.6071100000000009E-4</v>
      </c>
      <c r="J207">
        <v>4.0795499999999999E-4</v>
      </c>
      <c r="K207">
        <v>6.2869599999999999E-4</v>
      </c>
      <c r="L207">
        <v>4.4057699999999999E-4</v>
      </c>
      <c r="M207" s="4">
        <v>4.9240933333333334E-4</v>
      </c>
    </row>
    <row r="208" spans="1:13" x14ac:dyDescent="0.4">
      <c r="A208" t="s">
        <v>281</v>
      </c>
      <c r="B208">
        <v>1.3674800000000001E-4</v>
      </c>
      <c r="C208">
        <v>1.14721E-4</v>
      </c>
      <c r="D208" s="1">
        <v>9.4300000000000002E-5</v>
      </c>
      <c r="E208" s="4">
        <v>1.1525633333333336E-4</v>
      </c>
      <c r="F208">
        <v>1.8865599999999999E-4</v>
      </c>
      <c r="G208">
        <v>1.8180599999999999E-4</v>
      </c>
      <c r="H208">
        <v>1.57446E-4</v>
      </c>
      <c r="I208" s="4">
        <v>1.7596933333333334E-4</v>
      </c>
      <c r="J208">
        <v>1.9060400000000001E-4</v>
      </c>
      <c r="K208">
        <v>1.4607199999999999E-4</v>
      </c>
      <c r="L208">
        <v>1.4308800000000001E-4</v>
      </c>
      <c r="M208" s="4">
        <v>1.5992133333333334E-4</v>
      </c>
    </row>
    <row r="209" spans="1:13" x14ac:dyDescent="0.4">
      <c r="A209" t="s">
        <v>282</v>
      </c>
      <c r="B209" s="1">
        <v>5.91E-5</v>
      </c>
      <c r="C209" s="1">
        <v>7.1199999999999996E-5</v>
      </c>
      <c r="D209" s="1">
        <v>4.8900000000000003E-5</v>
      </c>
      <c r="E209" s="4">
        <v>5.9733333333333333E-5</v>
      </c>
      <c r="F209" s="1">
        <v>5.41E-5</v>
      </c>
      <c r="G209">
        <v>1.0238099999999999E-4</v>
      </c>
      <c r="H209" s="1">
        <v>6.6500000000000004E-5</v>
      </c>
      <c r="I209" s="4">
        <v>7.4326999999999995E-5</v>
      </c>
      <c r="J209" s="1">
        <v>6.6199999999999996E-5</v>
      </c>
      <c r="K209" s="1">
        <v>6.4399999999999993E-5</v>
      </c>
      <c r="L209" s="1">
        <v>5.5500000000000001E-5</v>
      </c>
      <c r="M209" s="4">
        <v>6.2033333333333328E-5</v>
      </c>
    </row>
    <row r="210" spans="1:13" x14ac:dyDescent="0.4">
      <c r="A210" t="s">
        <v>283</v>
      </c>
      <c r="B210">
        <v>1.7081764999999999E-2</v>
      </c>
      <c r="C210">
        <v>1.2951445000000001E-2</v>
      </c>
      <c r="D210">
        <v>1.1262454E-2</v>
      </c>
      <c r="E210" s="4">
        <v>1.3765221333333333E-2</v>
      </c>
      <c r="F210">
        <v>2.5997567999999999E-2</v>
      </c>
      <c r="G210">
        <v>2.1551944999999999E-2</v>
      </c>
      <c r="H210">
        <v>2.0208542999999999E-2</v>
      </c>
      <c r="I210" s="4">
        <v>2.2586018666666666E-2</v>
      </c>
      <c r="J210">
        <v>2.4450550000000001E-2</v>
      </c>
      <c r="K210">
        <v>1.6501523000000001E-2</v>
      </c>
      <c r="L210">
        <v>1.7404631E-2</v>
      </c>
      <c r="M210" s="4">
        <v>1.9452234666666669E-2</v>
      </c>
    </row>
    <row r="211" spans="1:13" x14ac:dyDescent="0.4">
      <c r="A211" t="s">
        <v>284</v>
      </c>
      <c r="B211">
        <v>3.0124200000000001E-4</v>
      </c>
      <c r="C211">
        <v>3.7625499999999998E-4</v>
      </c>
      <c r="D211">
        <v>2.5406199999999999E-4</v>
      </c>
      <c r="E211" s="4">
        <v>3.1051966666666668E-4</v>
      </c>
      <c r="F211">
        <v>5.7383100000000002E-4</v>
      </c>
      <c r="G211">
        <v>4.7106999999999997E-4</v>
      </c>
      <c r="H211">
        <v>4.4408300000000001E-4</v>
      </c>
      <c r="I211" s="4">
        <v>4.9632799999999998E-4</v>
      </c>
      <c r="J211">
        <v>3.4434500000000002E-4</v>
      </c>
      <c r="K211">
        <v>5.4143400000000003E-4</v>
      </c>
      <c r="L211">
        <v>3.76456E-4</v>
      </c>
      <c r="M211" s="4">
        <v>4.2074499999999998E-4</v>
      </c>
    </row>
    <row r="212" spans="1:13" x14ac:dyDescent="0.4">
      <c r="A212" t="s">
        <v>285</v>
      </c>
      <c r="B212">
        <v>1.386272E-3</v>
      </c>
      <c r="C212">
        <v>1.9964599999999998E-3</v>
      </c>
      <c r="D212">
        <v>1.2685249999999999E-3</v>
      </c>
      <c r="E212" s="4">
        <v>1.5504189999999999E-3</v>
      </c>
      <c r="F212">
        <v>2.60516E-3</v>
      </c>
      <c r="G212">
        <v>3.902506E-3</v>
      </c>
      <c r="H212">
        <v>2.7657580000000001E-3</v>
      </c>
      <c r="I212" s="4">
        <v>3.0911413333333335E-3</v>
      </c>
      <c r="J212">
        <v>2.0935530000000002E-3</v>
      </c>
      <c r="K212">
        <v>1.777949E-3</v>
      </c>
      <c r="L212">
        <v>1.645388E-3</v>
      </c>
      <c r="M212" s="4">
        <v>1.8389633333333333E-3</v>
      </c>
    </row>
    <row r="213" spans="1:13" x14ac:dyDescent="0.4">
      <c r="A213" t="s">
        <v>286</v>
      </c>
      <c r="B213" s="1">
        <v>4.5500000000000001E-5</v>
      </c>
      <c r="C213" s="1">
        <v>4.7500000000000003E-5</v>
      </c>
      <c r="D213" s="1">
        <v>3.4900000000000001E-5</v>
      </c>
      <c r="E213" s="4">
        <v>4.2633333333333337E-5</v>
      </c>
      <c r="F213" s="1">
        <v>7.2000000000000002E-5</v>
      </c>
      <c r="G213" s="1">
        <v>9.3399999999999993E-5</v>
      </c>
      <c r="H213" s="1">
        <v>7.0300000000000001E-5</v>
      </c>
      <c r="I213" s="4">
        <v>7.8566666666666675E-5</v>
      </c>
      <c r="J213" s="1">
        <v>5.1E-5</v>
      </c>
      <c r="K213" s="1">
        <v>6.86E-5</v>
      </c>
      <c r="L213" s="1">
        <v>5.0800000000000002E-5</v>
      </c>
      <c r="M213" s="4">
        <v>5.6800000000000005E-5</v>
      </c>
    </row>
    <row r="214" spans="1:13" x14ac:dyDescent="0.4">
      <c r="A214" t="s">
        <v>287</v>
      </c>
      <c r="B214" s="1">
        <v>5.0099999999999998E-5</v>
      </c>
      <c r="C214" s="1">
        <v>5.1400000000000003E-5</v>
      </c>
      <c r="D214" s="1">
        <v>3.8000000000000002E-5</v>
      </c>
      <c r="E214" s="4">
        <v>4.6499999999999999E-5</v>
      </c>
      <c r="F214" s="1">
        <v>7.1299999999999998E-5</v>
      </c>
      <c r="G214">
        <v>1.1671399999999999E-4</v>
      </c>
      <c r="H214" s="1">
        <v>7.9900000000000004E-5</v>
      </c>
      <c r="I214" s="4">
        <v>8.9304666666666666E-5</v>
      </c>
      <c r="J214" s="1">
        <v>5.0599999999999997E-5</v>
      </c>
      <c r="K214" s="1">
        <v>7.0099999999999996E-5</v>
      </c>
      <c r="L214" s="1">
        <v>5.13E-5</v>
      </c>
      <c r="M214" s="4">
        <v>5.7333333333333336E-5</v>
      </c>
    </row>
    <row r="215" spans="1:13" x14ac:dyDescent="0.4">
      <c r="A215" t="s">
        <v>288</v>
      </c>
      <c r="B215">
        <v>1.028719E-3</v>
      </c>
      <c r="C215">
        <v>7.8540000000000001E-4</v>
      </c>
      <c r="D215">
        <v>6.8029400000000002E-4</v>
      </c>
      <c r="E215" s="4">
        <v>8.3147099999999997E-4</v>
      </c>
      <c r="F215">
        <v>1.3821300000000001E-3</v>
      </c>
      <c r="G215">
        <v>2.1553399999999999E-3</v>
      </c>
      <c r="H215">
        <v>1.5034250000000001E-3</v>
      </c>
      <c r="I215" s="4">
        <v>1.6802983333333334E-3</v>
      </c>
      <c r="J215">
        <v>1.01702E-3</v>
      </c>
      <c r="K215">
        <v>9.8779899999999993E-4</v>
      </c>
      <c r="L215">
        <v>8.52048E-4</v>
      </c>
      <c r="M215" s="4">
        <v>9.5228899999999994E-4</v>
      </c>
    </row>
    <row r="216" spans="1:13" x14ac:dyDescent="0.4">
      <c r="A216" t="s">
        <v>289</v>
      </c>
      <c r="B216">
        <v>3.4853999999999999E-4</v>
      </c>
      <c r="C216">
        <v>3.33791E-4</v>
      </c>
      <c r="D216">
        <v>2.5587400000000001E-4</v>
      </c>
      <c r="E216" s="4">
        <v>3.1273500000000002E-4</v>
      </c>
      <c r="F216">
        <v>2.7640100000000001E-4</v>
      </c>
      <c r="G216">
        <v>5.14935E-4</v>
      </c>
      <c r="H216">
        <v>3.36318E-4</v>
      </c>
      <c r="I216" s="4">
        <v>3.7588466666666669E-4</v>
      </c>
      <c r="J216">
        <v>4.3798200000000001E-4</v>
      </c>
      <c r="K216">
        <v>4.4927299999999998E-4</v>
      </c>
      <c r="L216">
        <v>3.7708300000000001E-4</v>
      </c>
      <c r="M216" s="4">
        <v>4.2144600000000002E-4</v>
      </c>
    </row>
    <row r="217" spans="1:13" x14ac:dyDescent="0.4">
      <c r="A217" t="s">
        <v>290</v>
      </c>
      <c r="B217">
        <v>6.1111739999999996E-3</v>
      </c>
      <c r="C217">
        <v>5.7041740000000002E-3</v>
      </c>
      <c r="D217">
        <v>4.4307560000000001E-3</v>
      </c>
      <c r="E217" s="4">
        <v>5.4153680000000003E-3</v>
      </c>
      <c r="F217">
        <v>8.7972810000000005E-3</v>
      </c>
      <c r="G217">
        <v>1.4793686E-2</v>
      </c>
      <c r="H217">
        <v>1.0026161E-2</v>
      </c>
      <c r="I217" s="4">
        <v>1.1205709333333334E-2</v>
      </c>
      <c r="J217">
        <v>7.5155179999999997E-3</v>
      </c>
      <c r="K217">
        <v>7.1512679999999997E-3</v>
      </c>
      <c r="L217">
        <v>6.2333839999999998E-3</v>
      </c>
      <c r="M217" s="4">
        <v>6.9667233333333333E-3</v>
      </c>
    </row>
    <row r="218" spans="1:13" x14ac:dyDescent="0.4">
      <c r="A218" t="s">
        <v>291</v>
      </c>
      <c r="B218">
        <v>1.5317799999999999E-4</v>
      </c>
      <c r="C218">
        <v>1.4126899999999999E-4</v>
      </c>
      <c r="D218">
        <v>1.10418E-4</v>
      </c>
      <c r="E218" s="4">
        <v>1.34955E-4</v>
      </c>
      <c r="F218">
        <v>1.9128099999999999E-4</v>
      </c>
      <c r="G218">
        <v>3.37113E-4</v>
      </c>
      <c r="H218">
        <v>2.2456700000000001E-4</v>
      </c>
      <c r="I218" s="4">
        <v>2.5098699999999999E-4</v>
      </c>
      <c r="J218">
        <v>1.75138E-4</v>
      </c>
      <c r="K218">
        <v>1.71311E-4</v>
      </c>
      <c r="L218">
        <v>1.47241E-4</v>
      </c>
      <c r="M218" s="4">
        <v>1.6456333333333332E-4</v>
      </c>
    </row>
    <row r="219" spans="1:13" x14ac:dyDescent="0.4">
      <c r="A219" t="s">
        <v>292</v>
      </c>
      <c r="B219">
        <v>2.6007270000000002E-3</v>
      </c>
      <c r="C219">
        <v>2.5497390000000001E-3</v>
      </c>
      <c r="D219">
        <v>1.9314250000000001E-3</v>
      </c>
      <c r="E219" s="4">
        <v>2.3606303333333334E-3</v>
      </c>
      <c r="F219">
        <v>3.703586E-3</v>
      </c>
      <c r="G219">
        <v>7.782125E-3</v>
      </c>
      <c r="H219">
        <v>4.8814269999999998E-3</v>
      </c>
      <c r="I219" s="4">
        <v>5.4557126666666669E-3</v>
      </c>
      <c r="J219">
        <v>3.8064029999999999E-3</v>
      </c>
      <c r="K219">
        <v>3.4867499999999998E-3</v>
      </c>
      <c r="L219">
        <v>3.0995900000000002E-3</v>
      </c>
      <c r="M219" s="4">
        <v>3.4642476666666665E-3</v>
      </c>
    </row>
    <row r="220" spans="1:13" x14ac:dyDescent="0.4">
      <c r="A220" t="s">
        <v>293</v>
      </c>
      <c r="B220" s="1">
        <v>4.5099999999999998E-5</v>
      </c>
      <c r="C220" s="1">
        <v>5.94E-5</v>
      </c>
      <c r="D220" s="1">
        <v>3.9199999999999997E-5</v>
      </c>
      <c r="E220" s="4">
        <v>4.7899999999999999E-5</v>
      </c>
      <c r="F220" s="1">
        <v>7.6199999999999995E-5</v>
      </c>
      <c r="G220">
        <v>1.5019299999999999E-4</v>
      </c>
      <c r="H220" s="1">
        <v>9.6199999999999994E-5</v>
      </c>
      <c r="I220" s="4">
        <v>1.07531E-4</v>
      </c>
      <c r="J220" s="1">
        <v>8.8599999999999999E-5</v>
      </c>
      <c r="K220" s="1">
        <v>7.7200000000000006E-5</v>
      </c>
      <c r="L220" s="1">
        <v>7.0500000000000006E-5</v>
      </c>
      <c r="M220" s="4">
        <v>7.8766666666666679E-5</v>
      </c>
    </row>
    <row r="221" spans="1:13" x14ac:dyDescent="0.4">
      <c r="A221" t="s">
        <v>294</v>
      </c>
      <c r="B221">
        <v>6.8107530000000001E-3</v>
      </c>
      <c r="C221">
        <v>5.1536220000000001E-3</v>
      </c>
      <c r="D221">
        <v>4.4866410000000004E-3</v>
      </c>
      <c r="E221" s="4">
        <v>5.4836719999999993E-3</v>
      </c>
      <c r="F221">
        <v>1.0377882999999999E-2</v>
      </c>
      <c r="G221">
        <v>1.4316746E-2</v>
      </c>
      <c r="H221">
        <v>1.0495216999999999E-2</v>
      </c>
      <c r="I221" s="4">
        <v>1.1729948666666665E-2</v>
      </c>
      <c r="J221">
        <v>8.5142929999999992E-3</v>
      </c>
      <c r="K221">
        <v>8.1928000000000001E-3</v>
      </c>
      <c r="L221">
        <v>7.1005139999999996E-3</v>
      </c>
      <c r="M221" s="4">
        <v>7.9358689999999999E-3</v>
      </c>
    </row>
    <row r="222" spans="1:13" x14ac:dyDescent="0.4">
      <c r="A222" t="s">
        <v>295</v>
      </c>
      <c r="B222">
        <v>1.62184E-4</v>
      </c>
      <c r="C222">
        <v>1.5844599999999999E-4</v>
      </c>
      <c r="D222">
        <v>1.2023600000000001E-4</v>
      </c>
      <c r="E222" s="4">
        <v>1.4695533333333334E-4</v>
      </c>
      <c r="F222">
        <v>2.38991E-4</v>
      </c>
      <c r="G222">
        <v>3.5651600000000003E-4</v>
      </c>
      <c r="H222">
        <v>2.5309099999999999E-4</v>
      </c>
      <c r="I222" s="4">
        <v>2.82866E-4</v>
      </c>
      <c r="J222">
        <v>1.99295E-4</v>
      </c>
      <c r="K222">
        <v>2.0340199999999999E-4</v>
      </c>
      <c r="L222">
        <v>1.71146E-4</v>
      </c>
      <c r="M222" s="4">
        <v>1.9128099999999999E-4</v>
      </c>
    </row>
    <row r="223" spans="1:13" x14ac:dyDescent="0.4">
      <c r="A223" t="s">
        <v>296</v>
      </c>
      <c r="B223">
        <v>4.397003E-3</v>
      </c>
      <c r="C223">
        <v>4.6045859999999999E-3</v>
      </c>
      <c r="D223">
        <v>3.3755959999999998E-3</v>
      </c>
      <c r="E223" s="4">
        <v>4.1257283333333335E-3</v>
      </c>
      <c r="F223">
        <v>6.9458310000000004E-3</v>
      </c>
      <c r="G223">
        <v>1.1414025E-2</v>
      </c>
      <c r="H223">
        <v>7.8029390000000001E-3</v>
      </c>
      <c r="I223" s="4">
        <v>8.7209316666666675E-3</v>
      </c>
      <c r="J223">
        <v>6.3752849999999996E-3</v>
      </c>
      <c r="K223">
        <v>5.5002999999999996E-3</v>
      </c>
      <c r="L223">
        <v>5.0471240000000001E-3</v>
      </c>
      <c r="M223" s="4">
        <v>5.6409030000000001E-3</v>
      </c>
    </row>
    <row r="224" spans="1:13" x14ac:dyDescent="0.4">
      <c r="A224" t="s">
        <v>297</v>
      </c>
      <c r="B224" s="1">
        <v>7.7899999999999996E-5</v>
      </c>
      <c r="C224">
        <v>1.01949E-4</v>
      </c>
      <c r="D224" s="1">
        <v>6.7500000000000001E-5</v>
      </c>
      <c r="E224" s="4">
        <v>8.2449666666666664E-5</v>
      </c>
      <c r="F224">
        <v>1.61865E-4</v>
      </c>
      <c r="G224">
        <v>2.60769E-4</v>
      </c>
      <c r="H224">
        <v>1.79619E-4</v>
      </c>
      <c r="I224" s="4">
        <v>2.0075099999999999E-4</v>
      </c>
      <c r="J224">
        <v>1.4320899999999999E-4</v>
      </c>
      <c r="K224">
        <v>1.2710299999999999E-4</v>
      </c>
      <c r="L224">
        <v>1.14882E-4</v>
      </c>
      <c r="M224" s="4">
        <v>1.28398E-4</v>
      </c>
    </row>
    <row r="225" spans="1:13" x14ac:dyDescent="0.4">
      <c r="A225" t="s">
        <v>298</v>
      </c>
      <c r="B225">
        <v>1.9042899999999999E-4</v>
      </c>
      <c r="C225">
        <v>1.8566899999999999E-4</v>
      </c>
      <c r="D225">
        <v>1.41037E-4</v>
      </c>
      <c r="E225" s="4">
        <v>1.7237833333333332E-4</v>
      </c>
      <c r="F225">
        <v>2.5179500000000002E-4</v>
      </c>
      <c r="G225">
        <v>4.4008200000000001E-4</v>
      </c>
      <c r="H225">
        <v>2.9404799999999999E-4</v>
      </c>
      <c r="I225" s="4">
        <v>3.2864166666666665E-4</v>
      </c>
      <c r="J225">
        <v>2.5179500000000002E-4</v>
      </c>
      <c r="K225">
        <v>4.4008200000000001E-4</v>
      </c>
      <c r="L225">
        <v>2.9404799999999999E-4</v>
      </c>
      <c r="M225" s="4">
        <v>3.2864166666666665E-4</v>
      </c>
    </row>
    <row r="226" spans="1:13" x14ac:dyDescent="0.4">
      <c r="A226" t="s">
        <v>299</v>
      </c>
      <c r="B226">
        <v>2.1794199999999999E-4</v>
      </c>
      <c r="C226">
        <v>2.1898999999999999E-4</v>
      </c>
      <c r="D226">
        <v>1.6384900000000001E-4</v>
      </c>
      <c r="E226" s="4">
        <v>2.0026033333333333E-4</v>
      </c>
      <c r="F226">
        <v>2.9848100000000002E-4</v>
      </c>
      <c r="G226">
        <v>6.4513099999999996E-4</v>
      </c>
      <c r="H226">
        <v>4.01035E-4</v>
      </c>
      <c r="I226" s="4">
        <v>4.4821566666666666E-4</v>
      </c>
      <c r="J226">
        <v>3.6124300000000002E-4</v>
      </c>
      <c r="K226">
        <v>2.72933E-4</v>
      </c>
      <c r="L226">
        <v>2.6952500000000001E-4</v>
      </c>
      <c r="M226" s="4">
        <v>3.0123366666666668E-4</v>
      </c>
    </row>
    <row r="227" spans="1:13" x14ac:dyDescent="0.4">
      <c r="A227" t="s">
        <v>300</v>
      </c>
      <c r="B227" s="1">
        <v>5.7599999999999997E-5</v>
      </c>
      <c r="C227" s="1">
        <v>6.7600000000000003E-5</v>
      </c>
      <c r="D227" s="1">
        <v>4.6900000000000002E-5</v>
      </c>
      <c r="E227" s="4">
        <v>5.7366666666666667E-5</v>
      </c>
      <c r="F227" s="1">
        <v>9.3800000000000003E-5</v>
      </c>
      <c r="G227">
        <v>1.0652100000000001E-4</v>
      </c>
      <c r="H227" s="1">
        <v>8.5099999999999995E-5</v>
      </c>
      <c r="I227" s="4">
        <v>9.5140333333333335E-5</v>
      </c>
      <c r="J227" s="1">
        <v>9.2299999999999994E-5</v>
      </c>
      <c r="K227" s="1">
        <v>8.3999999999999995E-5</v>
      </c>
      <c r="L227" s="1">
        <v>7.4900000000000005E-5</v>
      </c>
      <c r="M227" s="4">
        <v>8.373333333333334E-5</v>
      </c>
    </row>
    <row r="228" spans="1:13" x14ac:dyDescent="0.4">
      <c r="B228" s="1"/>
      <c r="C228" s="1"/>
      <c r="D228" s="1"/>
      <c r="E228" s="4" t="e">
        <v>#DIV/0!</v>
      </c>
      <c r="F228" s="1"/>
      <c r="H228" s="1"/>
      <c r="I228" s="4" t="e">
        <v>#DIV/0!</v>
      </c>
      <c r="J228" s="1"/>
      <c r="K228" s="1"/>
      <c r="L228" s="1"/>
      <c r="M228" s="4" t="e">
        <v>#DIV/0!</v>
      </c>
    </row>
    <row r="229" spans="1:13" x14ac:dyDescent="0.4">
      <c r="A229" t="s">
        <v>301</v>
      </c>
      <c r="B229">
        <v>3.4426449999999998E-3</v>
      </c>
      <c r="C229">
        <v>3.5079349999999998E-3</v>
      </c>
      <c r="D229">
        <v>2.6064679999999998E-3</v>
      </c>
      <c r="E229" s="4">
        <v>3.1856826666666663E-3</v>
      </c>
      <c r="F229">
        <v>5.2445440000000003E-3</v>
      </c>
      <c r="G229">
        <v>4.1621940000000001E-3</v>
      </c>
      <c r="H229">
        <v>3.9978640000000003E-3</v>
      </c>
      <c r="I229" s="4">
        <v>4.4682006666666675E-3</v>
      </c>
      <c r="J229">
        <v>4.5635959999999996E-3</v>
      </c>
      <c r="K229">
        <v>4.9184249999999997E-3</v>
      </c>
      <c r="L229">
        <v>4.0298590000000002E-3</v>
      </c>
      <c r="M229" s="4">
        <v>4.5039600000000004E-3</v>
      </c>
    </row>
    <row r="230" spans="1:13" x14ac:dyDescent="0.4">
      <c r="A230" t="s">
        <v>302</v>
      </c>
      <c r="B230">
        <v>3.9377599999999998E-4</v>
      </c>
      <c r="C230">
        <v>3.15836E-4</v>
      </c>
      <c r="D230">
        <v>2.6610499999999999E-4</v>
      </c>
      <c r="E230" s="4">
        <v>3.2523900000000001E-4</v>
      </c>
      <c r="F230">
        <v>4.5123500000000003E-4</v>
      </c>
      <c r="G230">
        <v>4.8440400000000002E-4</v>
      </c>
      <c r="H230">
        <v>3.97647E-4</v>
      </c>
      <c r="I230" s="4">
        <v>4.4442866666666666E-4</v>
      </c>
      <c r="J230">
        <v>4.0233899999999998E-4</v>
      </c>
      <c r="K230">
        <v>4.2013100000000002E-4</v>
      </c>
      <c r="L230">
        <v>3.4955000000000001E-4</v>
      </c>
      <c r="M230" s="4">
        <v>3.9067333333333339E-4</v>
      </c>
    </row>
    <row r="231" spans="1:13" x14ac:dyDescent="0.4">
      <c r="A231" t="s">
        <v>303</v>
      </c>
      <c r="B231">
        <v>3.1236799999999999E-4</v>
      </c>
      <c r="C231">
        <v>2.4250199999999999E-4</v>
      </c>
      <c r="D231">
        <v>2.0807599999999999E-4</v>
      </c>
      <c r="E231" s="4">
        <v>2.5431533333333329E-4</v>
      </c>
      <c r="F231">
        <v>3.8127000000000001E-4</v>
      </c>
      <c r="G231">
        <v>3.9240100000000001E-4</v>
      </c>
      <c r="H231">
        <v>3.2881000000000002E-4</v>
      </c>
      <c r="I231" s="4">
        <v>3.6749366666666674E-4</v>
      </c>
      <c r="J231">
        <v>3.8959200000000002E-4</v>
      </c>
      <c r="K231">
        <v>3.4359100000000002E-4</v>
      </c>
      <c r="L231">
        <v>3.1160299999999998E-4</v>
      </c>
      <c r="M231" s="4">
        <v>3.4826200000000001E-4</v>
      </c>
    </row>
    <row r="232" spans="1:13" x14ac:dyDescent="0.4">
      <c r="A232" t="s">
        <v>304</v>
      </c>
      <c r="B232">
        <v>6.4832699999999997E-4</v>
      </c>
      <c r="C232">
        <v>5.5076400000000003E-4</v>
      </c>
      <c r="D232">
        <v>4.4965899999999999E-4</v>
      </c>
      <c r="E232" s="4">
        <v>5.4958333333333335E-4</v>
      </c>
      <c r="F232">
        <v>7.5501400000000003E-4</v>
      </c>
      <c r="G232">
        <v>8.9112399999999997E-4</v>
      </c>
      <c r="H232">
        <v>6.9960900000000002E-4</v>
      </c>
      <c r="I232" s="4">
        <v>7.8191566666666664E-4</v>
      </c>
      <c r="J232">
        <v>8.1539500000000001E-4</v>
      </c>
      <c r="K232">
        <v>7.8571200000000004E-4</v>
      </c>
      <c r="L232">
        <v>6.8047099999999998E-4</v>
      </c>
      <c r="M232" s="4">
        <v>7.6052600000000008E-4</v>
      </c>
    </row>
    <row r="233" spans="1:13" x14ac:dyDescent="0.4">
      <c r="A233" t="s">
        <v>305</v>
      </c>
      <c r="B233">
        <v>1.6819599999999999E-4</v>
      </c>
      <c r="C233">
        <v>1.9300799999999999E-4</v>
      </c>
      <c r="D233">
        <v>1.3545199999999999E-4</v>
      </c>
      <c r="E233" s="4">
        <v>1.6555199999999999E-4</v>
      </c>
      <c r="F233">
        <v>2.3076800000000001E-4</v>
      </c>
      <c r="G233">
        <v>2.7618100000000002E-4</v>
      </c>
      <c r="H233">
        <v>2.15453E-4</v>
      </c>
      <c r="I233" s="4">
        <v>2.4080066666666667E-4</v>
      </c>
      <c r="J233">
        <v>2.5365199999999999E-4</v>
      </c>
      <c r="K233">
        <v>1.972E-4</v>
      </c>
      <c r="L233">
        <v>1.9161199999999999E-4</v>
      </c>
      <c r="M233" s="4">
        <v>2.1415466666666665E-4</v>
      </c>
    </row>
    <row r="234" spans="1:13" x14ac:dyDescent="0.4">
      <c r="A234" t="s">
        <v>306</v>
      </c>
      <c r="B234">
        <v>7.0814000000000001E-4</v>
      </c>
      <c r="C234">
        <v>7.2146299999999999E-4</v>
      </c>
      <c r="D234">
        <v>5.3610099999999998E-4</v>
      </c>
      <c r="E234" s="4">
        <v>6.5523466666666662E-4</v>
      </c>
      <c r="F234">
        <v>8.9970100000000004E-4</v>
      </c>
      <c r="G234">
        <v>9.0178000000000003E-4</v>
      </c>
      <c r="H234">
        <v>7.6562899999999998E-4</v>
      </c>
      <c r="I234" s="4">
        <v>8.5570333333333335E-4</v>
      </c>
      <c r="J234">
        <v>9.6402E-4</v>
      </c>
      <c r="K234">
        <v>8.6153100000000002E-4</v>
      </c>
      <c r="L234">
        <v>7.7585900000000005E-4</v>
      </c>
      <c r="M234" s="4">
        <v>8.6713666666666676E-4</v>
      </c>
    </row>
    <row r="235" spans="1:13" x14ac:dyDescent="0.4">
      <c r="A235" t="s">
        <v>360</v>
      </c>
      <c r="B235">
        <v>6.8684400000000004E-4</v>
      </c>
      <c r="C235">
        <v>6.8515799999999995E-4</v>
      </c>
      <c r="D235">
        <v>5.14501E-4</v>
      </c>
      <c r="E235" s="4">
        <v>6.2883433333333326E-4</v>
      </c>
      <c r="F235">
        <v>7.3063900000000005E-4</v>
      </c>
      <c r="G235">
        <v>8.9979800000000005E-4</v>
      </c>
      <c r="H235">
        <v>6.9293600000000001E-4</v>
      </c>
      <c r="I235" s="4">
        <v>7.7445766666666674E-4</v>
      </c>
      <c r="J235">
        <v>8.4430099999999999E-4</v>
      </c>
      <c r="K235">
        <v>7.1972400000000004E-4</v>
      </c>
      <c r="L235">
        <v>6.6471E-4</v>
      </c>
      <c r="M235" s="4">
        <v>7.429116666666666E-4</v>
      </c>
    </row>
    <row r="236" spans="1:13" s="2" customFormat="1" x14ac:dyDescent="0.4">
      <c r="A236" s="2" t="s">
        <v>361</v>
      </c>
      <c r="B236" s="2">
        <v>6.3602959999999997E-3</v>
      </c>
      <c r="C236" s="2">
        <v>6.2166659999999992E-3</v>
      </c>
      <c r="D236" s="2">
        <v>4.7163619999999991E-3</v>
      </c>
      <c r="E236" s="4">
        <v>5.7644413333333326E-3</v>
      </c>
      <c r="F236" s="2">
        <v>8.6931710000000013E-3</v>
      </c>
      <c r="G236" s="2">
        <v>8.0078820000000009E-3</v>
      </c>
      <c r="H236" s="2">
        <v>7.0979480000000006E-3</v>
      </c>
      <c r="I236" s="4">
        <v>7.933000333333334E-3</v>
      </c>
      <c r="J236" s="2">
        <v>8.2328950000000005E-3</v>
      </c>
      <c r="K236" s="2">
        <v>8.2463139999999994E-3</v>
      </c>
      <c r="L236" s="2">
        <v>7.0036639999999997E-3</v>
      </c>
      <c r="M236" s="4">
        <v>7.8276243333333332E-3</v>
      </c>
    </row>
    <row r="237" spans="1:13" x14ac:dyDescent="0.4">
      <c r="A237" t="s">
        <v>307</v>
      </c>
      <c r="B237">
        <v>3.4426449999999998E-3</v>
      </c>
      <c r="C237">
        <v>3.5079349999999998E-3</v>
      </c>
      <c r="D237">
        <v>2.6064679999999998E-3</v>
      </c>
      <c r="E237" s="4">
        <v>3.1856826666666663E-3</v>
      </c>
      <c r="F237">
        <v>5.2445440000000003E-3</v>
      </c>
      <c r="G237">
        <v>4.1621940000000001E-3</v>
      </c>
      <c r="H237">
        <v>3.9978640000000003E-3</v>
      </c>
      <c r="I237" s="4">
        <v>4.4682006666666675E-3</v>
      </c>
      <c r="J237">
        <v>4.5635959999999996E-3</v>
      </c>
      <c r="K237">
        <v>4.9184249999999997E-3</v>
      </c>
      <c r="L237">
        <v>4.0298590000000002E-3</v>
      </c>
      <c r="M237" s="4">
        <v>4.5039600000000004E-3</v>
      </c>
    </row>
    <row r="238" spans="1:13" x14ac:dyDescent="0.4">
      <c r="A238" t="s">
        <v>308</v>
      </c>
      <c r="B238">
        <v>3.9377599999999998E-4</v>
      </c>
      <c r="C238">
        <v>3.15836E-4</v>
      </c>
      <c r="D238">
        <v>2.6610499999999999E-4</v>
      </c>
      <c r="E238" s="4">
        <v>3.2523900000000001E-4</v>
      </c>
      <c r="F238">
        <v>4.5123500000000003E-4</v>
      </c>
      <c r="G238">
        <v>4.8440400000000002E-4</v>
      </c>
      <c r="H238">
        <v>3.97647E-4</v>
      </c>
      <c r="I238" s="4">
        <v>4.4442866666666666E-4</v>
      </c>
      <c r="J238">
        <v>4.0233899999999998E-4</v>
      </c>
      <c r="K238">
        <v>4.2013100000000002E-4</v>
      </c>
      <c r="L238">
        <v>3.4955000000000001E-4</v>
      </c>
      <c r="M238" s="4">
        <v>3.9067333333333339E-4</v>
      </c>
    </row>
    <row r="239" spans="1:13" x14ac:dyDescent="0.4">
      <c r="A239" t="s">
        <v>309</v>
      </c>
      <c r="B239">
        <v>3.1236799999999999E-4</v>
      </c>
      <c r="C239">
        <v>2.4250199999999999E-4</v>
      </c>
      <c r="D239">
        <v>2.0807599999999999E-4</v>
      </c>
      <c r="E239" s="4">
        <v>2.5431533333333329E-4</v>
      </c>
      <c r="F239">
        <v>3.8127000000000001E-4</v>
      </c>
      <c r="G239">
        <v>3.9240100000000001E-4</v>
      </c>
      <c r="H239">
        <v>3.2881000000000002E-4</v>
      </c>
      <c r="I239" s="4">
        <v>3.6749366666666674E-4</v>
      </c>
      <c r="J239">
        <v>3.8959200000000002E-4</v>
      </c>
      <c r="K239">
        <v>3.4359100000000002E-4</v>
      </c>
      <c r="L239">
        <v>3.1160299999999998E-4</v>
      </c>
      <c r="M239" s="4">
        <v>3.4826200000000001E-4</v>
      </c>
    </row>
    <row r="240" spans="1:13" x14ac:dyDescent="0.4">
      <c r="A240" t="s">
        <v>310</v>
      </c>
      <c r="B240">
        <v>6.4832699999999997E-4</v>
      </c>
      <c r="C240">
        <v>5.5076400000000003E-4</v>
      </c>
      <c r="D240">
        <v>4.4965899999999999E-4</v>
      </c>
      <c r="E240" s="4">
        <v>5.4958333333333335E-4</v>
      </c>
      <c r="F240">
        <v>7.5501400000000003E-4</v>
      </c>
      <c r="G240">
        <v>8.9112399999999997E-4</v>
      </c>
      <c r="H240">
        <v>6.9960900000000002E-4</v>
      </c>
      <c r="I240" s="4">
        <v>7.8191566666666664E-4</v>
      </c>
      <c r="J240">
        <v>8.1539500000000001E-4</v>
      </c>
      <c r="K240">
        <v>7.8571200000000004E-4</v>
      </c>
      <c r="L240">
        <v>6.8047099999999998E-4</v>
      </c>
      <c r="M240" s="4">
        <v>7.6052600000000008E-4</v>
      </c>
    </row>
    <row r="241" spans="1:13" x14ac:dyDescent="0.4">
      <c r="A241" t="s">
        <v>311</v>
      </c>
      <c r="B241">
        <v>1.6819599999999999E-4</v>
      </c>
      <c r="C241">
        <v>1.9300799999999999E-4</v>
      </c>
      <c r="D241">
        <v>1.3545199999999999E-4</v>
      </c>
      <c r="E241" s="4">
        <v>1.6555199999999999E-4</v>
      </c>
      <c r="F241">
        <v>2.3076800000000001E-4</v>
      </c>
      <c r="G241">
        <v>2.7618100000000002E-4</v>
      </c>
      <c r="H241">
        <v>2.15453E-4</v>
      </c>
      <c r="I241" s="4">
        <v>2.4080066666666667E-4</v>
      </c>
      <c r="J241">
        <v>2.5365199999999999E-4</v>
      </c>
      <c r="K241">
        <v>1.972E-4</v>
      </c>
      <c r="L241">
        <v>1.9161199999999999E-4</v>
      </c>
      <c r="M241" s="4">
        <v>2.1415466666666665E-4</v>
      </c>
    </row>
    <row r="242" spans="1:13" x14ac:dyDescent="0.4">
      <c r="A242" t="s">
        <v>312</v>
      </c>
      <c r="B242">
        <v>7.0814000000000001E-4</v>
      </c>
      <c r="C242">
        <v>7.2146299999999999E-4</v>
      </c>
      <c r="D242">
        <v>5.3610099999999998E-4</v>
      </c>
      <c r="E242" s="4">
        <v>6.5523466666666662E-4</v>
      </c>
      <c r="F242">
        <v>8.9970100000000004E-4</v>
      </c>
      <c r="G242">
        <v>9.0178000000000003E-4</v>
      </c>
      <c r="H242">
        <v>7.6562899999999998E-4</v>
      </c>
      <c r="I242" s="4">
        <v>8.5570333333333335E-4</v>
      </c>
      <c r="J242">
        <v>9.6402E-4</v>
      </c>
      <c r="K242">
        <v>8.6153100000000002E-4</v>
      </c>
      <c r="L242">
        <v>7.7585900000000005E-4</v>
      </c>
      <c r="M242" s="4">
        <v>8.6713666666666676E-4</v>
      </c>
    </row>
    <row r="243" spans="1:13" x14ac:dyDescent="0.4">
      <c r="A243" t="s">
        <v>313</v>
      </c>
      <c r="B243">
        <v>5.5143599999999998E-4</v>
      </c>
      <c r="C243">
        <v>5.2177600000000005E-4</v>
      </c>
      <c r="D243">
        <v>4.0245400000000001E-4</v>
      </c>
      <c r="E243" s="4">
        <v>4.9188866666666665E-4</v>
      </c>
      <c r="F243">
        <v>7.3063900000000005E-4</v>
      </c>
      <c r="G243">
        <v>8.9979800000000005E-4</v>
      </c>
      <c r="H243">
        <v>6.9293600000000001E-4</v>
      </c>
      <c r="I243" s="4">
        <v>7.7445766666666674E-4</v>
      </c>
      <c r="J243">
        <v>8.4430099999999999E-4</v>
      </c>
      <c r="K243">
        <v>7.1972400000000004E-4</v>
      </c>
      <c r="L243">
        <v>6.6471E-4</v>
      </c>
      <c r="M243" s="4">
        <v>7.429116666666666E-4</v>
      </c>
    </row>
    <row r="244" spans="1:13" x14ac:dyDescent="0.4">
      <c r="E244" s="4" t="e">
        <v>#DIV/0!</v>
      </c>
      <c r="I244" s="4" t="e">
        <v>#DIV/0!</v>
      </c>
      <c r="M244" s="4" t="e">
        <v>#DIV/0!</v>
      </c>
    </row>
    <row r="245" spans="1:13" x14ac:dyDescent="0.4">
      <c r="A245" t="s">
        <v>314</v>
      </c>
      <c r="B245">
        <v>2.8548610000000002E-3</v>
      </c>
      <c r="C245">
        <v>3.4791129999999998E-3</v>
      </c>
      <c r="D245">
        <v>2.3752399999999998E-3</v>
      </c>
      <c r="E245" s="4">
        <v>2.9030713333333333E-3</v>
      </c>
      <c r="F245">
        <v>3.7894980000000001E-3</v>
      </c>
      <c r="G245">
        <v>3.648161E-3</v>
      </c>
      <c r="H245">
        <v>3.1610050000000002E-3</v>
      </c>
      <c r="I245" s="4">
        <v>3.5328880000000001E-3</v>
      </c>
      <c r="J245">
        <v>3.6306060000000002E-3</v>
      </c>
      <c r="K245">
        <v>4.6018129999999997E-3</v>
      </c>
      <c r="L245">
        <v>3.4987780000000001E-3</v>
      </c>
      <c r="M245" s="4">
        <v>3.9103989999999993E-3</v>
      </c>
    </row>
    <row r="246" spans="1:13" x14ac:dyDescent="0.4">
      <c r="A246" t="s">
        <v>362</v>
      </c>
      <c r="B246">
        <v>6.8812099999999998E-4</v>
      </c>
      <c r="C246">
        <v>8.2253800000000005E-4</v>
      </c>
      <c r="D246">
        <v>5.6649700000000001E-4</v>
      </c>
      <c r="E246" s="4">
        <v>6.9238533333333338E-4</v>
      </c>
      <c r="F246">
        <v>9.2656900000000003E-4</v>
      </c>
      <c r="G246">
        <v>1.1863690000000001E-3</v>
      </c>
      <c r="H246">
        <v>8.9799900000000002E-4</v>
      </c>
      <c r="I246" s="4">
        <v>1.0036456666666666E-3</v>
      </c>
      <c r="J246">
        <v>2.3128100000000002E-3</v>
      </c>
      <c r="K246">
        <v>1.0104490000000001E-3</v>
      </c>
      <c r="L246">
        <v>1.4123849999999999E-3</v>
      </c>
      <c r="M246" s="4">
        <v>1.5785480000000001E-3</v>
      </c>
    </row>
    <row r="247" spans="1:13" s="2" customFormat="1" x14ac:dyDescent="0.4">
      <c r="A247" s="2" t="s">
        <v>363</v>
      </c>
      <c r="B247" s="2">
        <v>3.5429820000000001E-3</v>
      </c>
      <c r="C247" s="2">
        <v>4.3016510000000001E-3</v>
      </c>
      <c r="D247" s="2">
        <v>2.9417369999999998E-3</v>
      </c>
      <c r="E247" s="4">
        <v>3.5954566666666667E-3</v>
      </c>
      <c r="F247" s="2">
        <v>4.716067E-3</v>
      </c>
      <c r="G247" s="2">
        <v>4.8345300000000001E-3</v>
      </c>
      <c r="H247" s="2">
        <v>4.0590039999999997E-3</v>
      </c>
      <c r="I247" s="4">
        <v>4.5365336666666669E-3</v>
      </c>
      <c r="J247" s="2">
        <v>5.943416E-3</v>
      </c>
      <c r="K247" s="2">
        <v>5.6122619999999998E-3</v>
      </c>
      <c r="L247" s="2">
        <v>4.9111629999999996E-3</v>
      </c>
      <c r="M247" s="4">
        <v>5.4889470000000001E-3</v>
      </c>
    </row>
    <row r="248" spans="1:13" x14ac:dyDescent="0.4">
      <c r="A248" t="s">
        <v>315</v>
      </c>
      <c r="B248">
        <v>1.740623166</v>
      </c>
      <c r="C248">
        <v>1.5903727480000001</v>
      </c>
      <c r="D248">
        <v>1.5799870170000001</v>
      </c>
      <c r="E248" s="4">
        <v>1.6369943103333331</v>
      </c>
      <c r="F248">
        <v>1.554081007</v>
      </c>
      <c r="G248">
        <v>1.5055090339999999</v>
      </c>
      <c r="H248">
        <v>1.400249273</v>
      </c>
      <c r="I248" s="4">
        <v>1.4866131046666666</v>
      </c>
      <c r="J248">
        <v>1.3444278679999999</v>
      </c>
      <c r="K248">
        <v>1.3474029000000001</v>
      </c>
      <c r="L248">
        <v>1.0687263380000001</v>
      </c>
      <c r="M248" s="4">
        <v>1.2535190353333334</v>
      </c>
    </row>
    <row r="249" spans="1:13" x14ac:dyDescent="0.4">
      <c r="A249" t="s">
        <v>316</v>
      </c>
      <c r="B249">
        <v>0.166205669</v>
      </c>
      <c r="C249">
        <v>0.23521445599999999</v>
      </c>
      <c r="D249">
        <v>0.15053254699999999</v>
      </c>
      <c r="E249" s="4">
        <v>0.183984224</v>
      </c>
      <c r="F249">
        <v>0.12689197099999999</v>
      </c>
      <c r="G249">
        <v>0.122867674</v>
      </c>
      <c r="H249">
        <v>0.13059817100000001</v>
      </c>
      <c r="I249" s="4">
        <v>0.12678593866666665</v>
      </c>
      <c r="J249">
        <v>0.106147849</v>
      </c>
      <c r="K249">
        <v>0.110146614</v>
      </c>
      <c r="L249">
        <v>0.102316534</v>
      </c>
      <c r="M249" s="4">
        <v>0.10620366566666667</v>
      </c>
    </row>
    <row r="250" spans="1:13" x14ac:dyDescent="0.4">
      <c r="A250" t="s">
        <v>317</v>
      </c>
      <c r="B250">
        <v>9.0770950000000003E-3</v>
      </c>
      <c r="C250">
        <v>1.0568358999999999E-2</v>
      </c>
      <c r="D250">
        <v>7.367045E-3</v>
      </c>
      <c r="E250" s="4">
        <v>9.0041663333333324E-3</v>
      </c>
      <c r="F250">
        <v>1.1106094E-2</v>
      </c>
      <c r="G250">
        <v>1.3490724000000001E-2</v>
      </c>
      <c r="H250">
        <v>1.0453647E-2</v>
      </c>
      <c r="I250" s="4">
        <v>1.1683488333333334E-2</v>
      </c>
      <c r="J250">
        <v>1.3170961E-2</v>
      </c>
      <c r="K250">
        <v>1.4863319999999999E-2</v>
      </c>
      <c r="L250">
        <v>1.1914569E-2</v>
      </c>
      <c r="M250" s="4">
        <v>1.3316283333333333E-2</v>
      </c>
    </row>
    <row r="251" spans="1:13" x14ac:dyDescent="0.4">
      <c r="A251" t="s">
        <v>318</v>
      </c>
      <c r="B251">
        <v>0.100208266</v>
      </c>
      <c r="C251">
        <v>8.7922581999999999E-2</v>
      </c>
      <c r="D251">
        <v>7.0549068000000006E-2</v>
      </c>
      <c r="E251" s="4">
        <v>8.6226638666666675E-2</v>
      </c>
      <c r="F251">
        <v>9.0122135000000006E-2</v>
      </c>
      <c r="G251">
        <v>0.11508660599999999</v>
      </c>
      <c r="H251">
        <v>8.7213714999999997E-2</v>
      </c>
      <c r="I251" s="4">
        <v>9.7474151999999994E-2</v>
      </c>
      <c r="J251">
        <v>9.2015820999999998E-2</v>
      </c>
      <c r="K251">
        <v>0.104832046</v>
      </c>
      <c r="L251">
        <v>8.3660343999999998E-2</v>
      </c>
      <c r="M251" s="4">
        <v>9.3502737000000002E-2</v>
      </c>
    </row>
    <row r="252" spans="1:13" x14ac:dyDescent="0.4">
      <c r="A252" t="s">
        <v>319</v>
      </c>
      <c r="B252">
        <v>5.0817646000000001E-2</v>
      </c>
      <c r="C252">
        <v>5.0312810999999999E-2</v>
      </c>
      <c r="D252">
        <v>4.8483245000000001E-2</v>
      </c>
      <c r="E252" s="4">
        <v>4.9871234000000007E-2</v>
      </c>
      <c r="F252">
        <v>3.7625384999999997E-2</v>
      </c>
      <c r="G252">
        <v>4.1191975999999998E-2</v>
      </c>
      <c r="H252">
        <v>3.9104090000000001E-2</v>
      </c>
      <c r="I252" s="4">
        <v>3.9307150333333339E-2</v>
      </c>
      <c r="J252">
        <v>3.820465E-2</v>
      </c>
      <c r="K252">
        <v>3.2976824000000002E-2</v>
      </c>
      <c r="L252">
        <v>3.6842355E-2</v>
      </c>
      <c r="M252" s="4">
        <v>3.6007942999999994E-2</v>
      </c>
    </row>
    <row r="253" spans="1:13" x14ac:dyDescent="0.4">
      <c r="A253" t="s">
        <v>320</v>
      </c>
      <c r="B253">
        <v>1.1911465E-2</v>
      </c>
      <c r="C253">
        <v>0.108901421</v>
      </c>
      <c r="D253">
        <v>1.7214460000000001E-2</v>
      </c>
      <c r="E253" s="4">
        <v>4.6009115333333329E-2</v>
      </c>
      <c r="F253">
        <v>1.2156659E-2</v>
      </c>
      <c r="G253">
        <v>1.2858777E-2</v>
      </c>
      <c r="H253">
        <v>1.0827514E-2</v>
      </c>
      <c r="I253" s="4">
        <v>1.1947649999999999E-2</v>
      </c>
      <c r="J253">
        <v>8.2620439999999996E-3</v>
      </c>
      <c r="K253">
        <v>4.5304832000000003E-2</v>
      </c>
      <c r="L253">
        <v>1.063156E-2</v>
      </c>
      <c r="M253" s="4">
        <v>2.1399478666666666E-2</v>
      </c>
    </row>
    <row r="254" spans="1:13" x14ac:dyDescent="0.4">
      <c r="A254" t="s">
        <v>321</v>
      </c>
      <c r="B254">
        <v>8.0443903999999997E-2</v>
      </c>
      <c r="C254">
        <v>6.8597489999999997E-2</v>
      </c>
      <c r="D254">
        <v>5.5890522999999998E-2</v>
      </c>
      <c r="E254" s="4">
        <v>6.8310638999999992E-2</v>
      </c>
      <c r="F254">
        <v>8.3434032000000005E-2</v>
      </c>
      <c r="G254">
        <v>0.106551487</v>
      </c>
      <c r="H254">
        <v>8.0743844999999995E-2</v>
      </c>
      <c r="I254" s="4">
        <v>9.0243121333333329E-2</v>
      </c>
      <c r="J254">
        <v>7.6629425000000001E-2</v>
      </c>
      <c r="K254">
        <v>8.1610793000000001E-2</v>
      </c>
      <c r="L254">
        <v>6.7252092999999999E-2</v>
      </c>
      <c r="M254" s="4">
        <v>7.5164103666666662E-2</v>
      </c>
    </row>
    <row r="255" spans="1:13" x14ac:dyDescent="0.4">
      <c r="A255" t="s">
        <v>322</v>
      </c>
      <c r="B255">
        <v>2.5937182999999999E-2</v>
      </c>
      <c r="C255">
        <v>3.2541743999999997E-2</v>
      </c>
      <c r="D255">
        <v>2.7618908000000001E-2</v>
      </c>
      <c r="E255" s="4">
        <v>2.8699278333333331E-2</v>
      </c>
      <c r="F255">
        <v>2.5774235999999999E-2</v>
      </c>
      <c r="G255">
        <v>2.5918269000000001E-2</v>
      </c>
      <c r="H255">
        <v>2.4853544000000002E-2</v>
      </c>
      <c r="I255" s="4">
        <v>2.5515349666666669E-2</v>
      </c>
      <c r="J255">
        <v>2.2741118000000001E-2</v>
      </c>
      <c r="K255">
        <v>1.8247269999999999E-2</v>
      </c>
      <c r="L255">
        <v>2.2692086E-2</v>
      </c>
      <c r="M255" s="4">
        <v>2.1226824666666668E-2</v>
      </c>
    </row>
    <row r="256" spans="1:13" s="2" customFormat="1" x14ac:dyDescent="0.4">
      <c r="A256" s="2" t="s">
        <v>364</v>
      </c>
      <c r="B256" s="2">
        <v>2.185224394</v>
      </c>
      <c r="C256" s="2">
        <v>2.1844316110000004</v>
      </c>
      <c r="D256" s="2">
        <v>1.9576428130000001</v>
      </c>
      <c r="E256" s="4">
        <v>2.1090996060000005</v>
      </c>
      <c r="F256" s="2">
        <v>1.941191519</v>
      </c>
      <c r="G256" s="2">
        <v>1.9434745469999997</v>
      </c>
      <c r="H256" s="2">
        <v>1.784043799</v>
      </c>
      <c r="I256" s="4">
        <v>1.8895699549999998</v>
      </c>
      <c r="J256" s="2">
        <v>1.7015997359999997</v>
      </c>
      <c r="K256" s="2">
        <v>1.7553845990000001</v>
      </c>
      <c r="L256" s="2">
        <v>1.4040358790000003</v>
      </c>
      <c r="M256" s="4">
        <v>1.6203400713333334</v>
      </c>
    </row>
    <row r="257" spans="1:13" x14ac:dyDescent="0.4">
      <c r="E257" s="4" t="e">
        <v>#DIV/0!</v>
      </c>
      <c r="I257" s="4" t="e">
        <v>#DIV/0!</v>
      </c>
      <c r="M257" s="4" t="e">
        <v>#DIV/0!</v>
      </c>
    </row>
    <row r="258" spans="1:13" s="2" customFormat="1" x14ac:dyDescent="0.4">
      <c r="A258" s="2" t="s">
        <v>323</v>
      </c>
      <c r="B258" s="2">
        <v>1.1531303999999999E-2</v>
      </c>
      <c r="C258" s="2">
        <v>1.1962976E-2</v>
      </c>
      <c r="D258" s="2">
        <v>8.8103550000000006E-3</v>
      </c>
      <c r="E258" s="4">
        <v>1.0768211666666666E-2</v>
      </c>
      <c r="F258" s="2">
        <v>1.3984438E-2</v>
      </c>
      <c r="G258" s="2">
        <v>1.1998943999999999E-2</v>
      </c>
      <c r="H258" s="2">
        <v>1.1042936999999999E-2</v>
      </c>
      <c r="I258" s="4">
        <v>1.2342106333333333E-2</v>
      </c>
      <c r="J258" s="2">
        <v>1.1437828000000001E-2</v>
      </c>
      <c r="K258" s="2">
        <v>1.5188906E-2</v>
      </c>
      <c r="L258" s="2">
        <v>1.1316362E-2</v>
      </c>
      <c r="M258" s="4">
        <v>1.2647698666666665E-2</v>
      </c>
    </row>
    <row r="259" spans="1:13" x14ac:dyDescent="0.4">
      <c r="E259" s="4" t="e">
        <v>#DIV/0!</v>
      </c>
      <c r="I259" s="4" t="e">
        <v>#DIV/0!</v>
      </c>
      <c r="M259" s="4" t="e">
        <v>#DIV/0!</v>
      </c>
    </row>
    <row r="260" spans="1:13" x14ac:dyDescent="0.4">
      <c r="A260" t="s">
        <v>324</v>
      </c>
      <c r="B260">
        <v>1.2468360000000001E-3</v>
      </c>
      <c r="C260">
        <v>1.1752889999999999E-3</v>
      </c>
      <c r="D260">
        <v>1.1786050000000001E-3</v>
      </c>
      <c r="E260" s="4">
        <v>1.2002433333333333E-3</v>
      </c>
      <c r="F260">
        <v>1.191096E-3</v>
      </c>
      <c r="G260">
        <v>1.1001699999999999E-3</v>
      </c>
      <c r="H260">
        <v>1.0292700000000001E-3</v>
      </c>
      <c r="I260" s="4">
        <v>1.1068453333333333E-3</v>
      </c>
      <c r="J260">
        <v>8.8270999999999998E-4</v>
      </c>
      <c r="K260">
        <v>9.9747700000000009E-4</v>
      </c>
      <c r="L260">
        <v>9.4365499999999995E-4</v>
      </c>
      <c r="M260" s="4">
        <v>9.4128066666666671E-4</v>
      </c>
    </row>
    <row r="261" spans="1:13" x14ac:dyDescent="0.4">
      <c r="A261" t="s">
        <v>325</v>
      </c>
      <c r="B261">
        <v>6.7157899999999995E-4</v>
      </c>
      <c r="C261">
        <v>5.3681699999999998E-4</v>
      </c>
      <c r="D261">
        <v>7.4426500000000003E-4</v>
      </c>
      <c r="E261" s="4">
        <v>6.5088700000000006E-4</v>
      </c>
      <c r="F261">
        <v>5.0789599999999998E-4</v>
      </c>
      <c r="G261">
        <v>5.4445999999999997E-4</v>
      </c>
      <c r="H261">
        <v>5.0127699999999995E-4</v>
      </c>
      <c r="I261" s="4">
        <v>5.1787766666666667E-4</v>
      </c>
      <c r="J261">
        <v>4.2176799999999999E-4</v>
      </c>
      <c r="K261">
        <v>4.6686200000000002E-4</v>
      </c>
      <c r="L261">
        <v>3.3323599999999999E-4</v>
      </c>
      <c r="M261" s="4">
        <v>4.072886666666667E-4</v>
      </c>
    </row>
    <row r="262" spans="1:13" x14ac:dyDescent="0.4">
      <c r="A262" t="s">
        <v>326</v>
      </c>
      <c r="B262">
        <v>4.2790670000000001E-3</v>
      </c>
      <c r="C262">
        <v>4.4420320000000003E-3</v>
      </c>
      <c r="D262">
        <v>4.5190719999999998E-3</v>
      </c>
      <c r="E262" s="4">
        <v>4.4133903333333328E-3</v>
      </c>
      <c r="F262">
        <v>4.2758980000000002E-3</v>
      </c>
      <c r="G262">
        <v>4.1714739999999997E-3</v>
      </c>
      <c r="H262">
        <v>4.0693150000000004E-3</v>
      </c>
      <c r="I262" s="4">
        <v>4.1722290000000004E-3</v>
      </c>
      <c r="J262">
        <v>3.1917550000000001E-3</v>
      </c>
      <c r="K262">
        <v>3.5901330000000001E-3</v>
      </c>
      <c r="L262">
        <v>3.7392089999999998E-3</v>
      </c>
      <c r="M262" s="4">
        <v>3.5070323333333334E-3</v>
      </c>
    </row>
    <row r="263" spans="1:13" x14ac:dyDescent="0.4">
      <c r="A263" t="s">
        <v>327</v>
      </c>
      <c r="B263">
        <v>1.4053700000000001E-4</v>
      </c>
      <c r="C263">
        <v>1.44847E-4</v>
      </c>
      <c r="D263">
        <v>1.07019E-4</v>
      </c>
      <c r="E263" s="4">
        <v>1.3080100000000002E-4</v>
      </c>
      <c r="F263">
        <v>1.4500200000000001E-4</v>
      </c>
      <c r="G263">
        <v>1.4854700000000001E-4</v>
      </c>
      <c r="H263">
        <v>1.2475799999999999E-4</v>
      </c>
      <c r="I263" s="4">
        <v>1.3943566666666668E-4</v>
      </c>
      <c r="J263">
        <v>1.1846299999999999E-4</v>
      </c>
      <c r="K263">
        <v>1.2207200000000001E-4</v>
      </c>
      <c r="L263">
        <v>1.02227E-4</v>
      </c>
      <c r="M263" s="4">
        <v>1.1425399999999999E-4</v>
      </c>
    </row>
    <row r="264" spans="1:13" x14ac:dyDescent="0.4">
      <c r="A264" t="s">
        <v>328</v>
      </c>
      <c r="B264">
        <v>3.9400999999999998E-4</v>
      </c>
      <c r="C264">
        <v>3.5112700000000001E-4</v>
      </c>
      <c r="D264">
        <v>2.7942599999999999E-4</v>
      </c>
      <c r="E264" s="4">
        <v>3.4152100000000001E-4</v>
      </c>
      <c r="F264">
        <v>3.8920600000000001E-4</v>
      </c>
      <c r="G264">
        <v>4.1801400000000003E-4</v>
      </c>
      <c r="H264">
        <v>3.4306799999999998E-4</v>
      </c>
      <c r="I264" s="4">
        <v>3.8342933333333334E-4</v>
      </c>
      <c r="J264">
        <v>4.6764899999999999E-4</v>
      </c>
      <c r="K264">
        <v>3.41961E-4</v>
      </c>
      <c r="L264">
        <v>3.44085E-4</v>
      </c>
      <c r="M264" s="4">
        <v>3.8456499999999996E-4</v>
      </c>
    </row>
    <row r="265" spans="1:13" x14ac:dyDescent="0.4">
      <c r="A265" t="s">
        <v>329</v>
      </c>
      <c r="B265">
        <v>1.7771200000000001E-4</v>
      </c>
      <c r="C265">
        <v>2.29869E-4</v>
      </c>
      <c r="D265">
        <v>1.52843E-4</v>
      </c>
      <c r="E265" s="4">
        <v>1.86808E-4</v>
      </c>
      <c r="F265">
        <v>2.6405899999999997E-4</v>
      </c>
      <c r="G265">
        <v>2.01855E-4</v>
      </c>
      <c r="H265">
        <v>1.98013E-4</v>
      </c>
      <c r="I265" s="4">
        <v>2.2130900000000002E-4</v>
      </c>
      <c r="J265">
        <v>8.7774200000000004E-4</v>
      </c>
      <c r="K265">
        <v>3.03162E-4</v>
      </c>
      <c r="L265">
        <v>5.0188399999999997E-4</v>
      </c>
      <c r="M265" s="4">
        <v>5.6092933333333332E-4</v>
      </c>
    </row>
    <row r="266" spans="1:13" s="2" customFormat="1" x14ac:dyDescent="0.4">
      <c r="A266" s="2" t="s">
        <v>365</v>
      </c>
      <c r="B266" s="2">
        <v>6.9097410000000005E-3</v>
      </c>
      <c r="C266" s="2">
        <v>6.8799809999999994E-3</v>
      </c>
      <c r="D266" s="2">
        <v>6.9812299999999997E-3</v>
      </c>
      <c r="E266" s="4">
        <v>6.9236506666666671E-3</v>
      </c>
      <c r="F266" s="2">
        <v>6.7731569999999993E-3</v>
      </c>
      <c r="G266" s="2">
        <v>6.5845199999999991E-3</v>
      </c>
      <c r="H266" s="2">
        <v>6.2657010000000011E-3</v>
      </c>
      <c r="I266" s="4">
        <v>6.5411260000000004E-3</v>
      </c>
      <c r="J266" s="2">
        <v>5.9600870000000002E-3</v>
      </c>
      <c r="K266" s="2">
        <v>5.821667E-3</v>
      </c>
      <c r="L266" s="2">
        <v>5.964296E-3</v>
      </c>
      <c r="M266" s="4">
        <v>5.9153499999999998E-3</v>
      </c>
    </row>
    <row r="267" spans="1:13" x14ac:dyDescent="0.4">
      <c r="A267" t="s">
        <v>330</v>
      </c>
      <c r="B267">
        <v>1.1961680000000001E-3</v>
      </c>
      <c r="C267">
        <v>1.198415E-3</v>
      </c>
      <c r="D267">
        <v>8.9796899999999998E-4</v>
      </c>
      <c r="E267" s="4">
        <v>1.0975173333333333E-3</v>
      </c>
      <c r="F267">
        <v>1.2468360000000001E-3</v>
      </c>
      <c r="G267">
        <v>1.1001699999999999E-3</v>
      </c>
      <c r="H267">
        <v>9.9747700000000009E-4</v>
      </c>
      <c r="I267" s="4">
        <v>1.1148276666666666E-3</v>
      </c>
      <c r="J267">
        <v>1.0292700000000001E-3</v>
      </c>
      <c r="K267">
        <v>1.191096E-3</v>
      </c>
      <c r="L267">
        <v>9.4365499999999995E-4</v>
      </c>
      <c r="M267" s="4">
        <v>1.0546736666666666E-3</v>
      </c>
    </row>
    <row r="268" spans="1:13" x14ac:dyDescent="0.4">
      <c r="A268" t="s">
        <v>331</v>
      </c>
      <c r="B268">
        <v>2.9281899999999999E-4</v>
      </c>
      <c r="C268">
        <v>2.9587899999999998E-4</v>
      </c>
      <c r="D268">
        <v>2.20762E-4</v>
      </c>
      <c r="E268" s="4">
        <v>2.6981999999999999E-4</v>
      </c>
      <c r="F268">
        <v>3.2312900000000002E-4</v>
      </c>
      <c r="G268">
        <v>3.5518300000000002E-4</v>
      </c>
      <c r="H268">
        <v>2.88282E-4</v>
      </c>
      <c r="I268" s="4">
        <v>3.2219800000000005E-4</v>
      </c>
      <c r="J268">
        <v>3.11157E-4</v>
      </c>
      <c r="K268">
        <v>3.4130299999999999E-4</v>
      </c>
      <c r="L268">
        <v>2.7729600000000001E-4</v>
      </c>
      <c r="M268" s="4">
        <v>3.0991866666666665E-4</v>
      </c>
    </row>
    <row r="269" spans="1:13" x14ac:dyDescent="0.4">
      <c r="A269" t="s">
        <v>332</v>
      </c>
      <c r="B269">
        <v>4.0693150000000004E-3</v>
      </c>
      <c r="C269">
        <v>4.4420320000000003E-3</v>
      </c>
      <c r="D269">
        <v>3.1917550000000001E-3</v>
      </c>
      <c r="E269" s="4">
        <v>3.9010339999999998E-3</v>
      </c>
      <c r="F269">
        <v>4.2758980000000002E-3</v>
      </c>
      <c r="G269">
        <v>4.1714739999999997E-3</v>
      </c>
      <c r="H269">
        <v>3.5901330000000001E-3</v>
      </c>
      <c r="I269" s="4">
        <v>4.0125016666666671E-3</v>
      </c>
      <c r="J269">
        <v>4.2790670000000001E-3</v>
      </c>
      <c r="K269">
        <v>4.5190719999999998E-3</v>
      </c>
      <c r="L269">
        <v>3.7392089999999998E-3</v>
      </c>
      <c r="M269" s="4">
        <v>4.1791160000000001E-3</v>
      </c>
    </row>
    <row r="270" spans="1:13" x14ac:dyDescent="0.4">
      <c r="A270" t="s">
        <v>333</v>
      </c>
      <c r="B270">
        <v>1.4053700000000001E-4</v>
      </c>
      <c r="C270">
        <v>1.44847E-4</v>
      </c>
      <c r="D270">
        <v>1.07019E-4</v>
      </c>
      <c r="E270" s="4">
        <v>1.3080100000000002E-4</v>
      </c>
      <c r="F270">
        <v>1.4500200000000001E-4</v>
      </c>
      <c r="G270">
        <v>1.4854700000000001E-4</v>
      </c>
      <c r="H270">
        <v>1.2475799999999999E-4</v>
      </c>
      <c r="I270" s="4">
        <v>1.3943566666666668E-4</v>
      </c>
      <c r="J270">
        <v>1.1846299999999999E-4</v>
      </c>
      <c r="K270">
        <v>1.2207200000000001E-4</v>
      </c>
      <c r="L270">
        <v>1.02227E-4</v>
      </c>
      <c r="M270" s="4">
        <v>1.1425399999999999E-4</v>
      </c>
    </row>
    <row r="271" spans="1:13" x14ac:dyDescent="0.4">
      <c r="A271" t="s">
        <v>334</v>
      </c>
      <c r="B271">
        <v>1.28949E-4</v>
      </c>
      <c r="C271">
        <v>1.7098300000000001E-4</v>
      </c>
      <c r="D271">
        <v>1.1247399999999999E-4</v>
      </c>
      <c r="E271" s="4">
        <v>1.3746866666666669E-4</v>
      </c>
      <c r="F271">
        <v>1.84768E-4</v>
      </c>
      <c r="G271">
        <v>3.1639599999999998E-4</v>
      </c>
      <c r="H271">
        <v>2.12995E-4</v>
      </c>
      <c r="I271" s="4">
        <v>2.3805300000000001E-4</v>
      </c>
      <c r="J271">
        <v>2.2565899999999999E-4</v>
      </c>
      <c r="K271">
        <v>4.0296199999999998E-4</v>
      </c>
      <c r="L271">
        <v>2.6716400000000002E-4</v>
      </c>
      <c r="M271" s="4">
        <v>2.9859500000000002E-4</v>
      </c>
    </row>
    <row r="272" spans="1:13" x14ac:dyDescent="0.4">
      <c r="A272" t="s">
        <v>335</v>
      </c>
      <c r="B272">
        <v>3.5112700000000001E-4</v>
      </c>
      <c r="C272">
        <v>3.9400999999999998E-4</v>
      </c>
      <c r="D272">
        <v>2.7942599999999999E-4</v>
      </c>
      <c r="E272" s="4">
        <v>3.4152100000000001E-4</v>
      </c>
      <c r="F272">
        <v>3.8920600000000001E-4</v>
      </c>
      <c r="G272">
        <v>4.1801400000000003E-4</v>
      </c>
      <c r="H272">
        <v>3.4306799999999998E-4</v>
      </c>
      <c r="I272" s="4">
        <v>3.8342933333333334E-4</v>
      </c>
      <c r="J272">
        <v>4.6764899999999999E-4</v>
      </c>
      <c r="K272">
        <v>3.41961E-4</v>
      </c>
      <c r="L272">
        <v>3.44085E-4</v>
      </c>
      <c r="M272" s="4">
        <v>3.8456499999999996E-4</v>
      </c>
    </row>
    <row r="273" spans="1:13" x14ac:dyDescent="0.4">
      <c r="A273" t="s">
        <v>336</v>
      </c>
      <c r="B273">
        <v>1.7771200000000001E-4</v>
      </c>
      <c r="C273">
        <v>2.39929E-4</v>
      </c>
      <c r="D273">
        <v>1.56615E-4</v>
      </c>
      <c r="E273" s="4">
        <v>1.9141866666666667E-4</v>
      </c>
      <c r="F273">
        <v>2.01855E-4</v>
      </c>
      <c r="G273">
        <v>2.6405899999999997E-4</v>
      </c>
      <c r="H273">
        <v>1.98013E-4</v>
      </c>
      <c r="I273" s="4">
        <v>2.2130900000000002E-4</v>
      </c>
      <c r="J273">
        <v>8.7774200000000004E-4</v>
      </c>
      <c r="K273">
        <v>3.03162E-4</v>
      </c>
      <c r="L273">
        <v>5.0188399999999997E-4</v>
      </c>
      <c r="M273" s="4">
        <v>5.6092933333333332E-4</v>
      </c>
    </row>
    <row r="274" spans="1:13" x14ac:dyDescent="0.4">
      <c r="E274" s="4" t="e">
        <v>#DIV/0!</v>
      </c>
      <c r="I274" s="4" t="e">
        <v>#DIV/0!</v>
      </c>
      <c r="M274" s="4" t="e">
        <v>#DIV/0!</v>
      </c>
    </row>
    <row r="275" spans="1:13" x14ac:dyDescent="0.4">
      <c r="A275" t="s">
        <v>337</v>
      </c>
      <c r="B275">
        <v>1.17544E-4</v>
      </c>
      <c r="C275">
        <v>1.11681E-4</v>
      </c>
      <c r="D275" s="1">
        <v>8.6000000000000003E-5</v>
      </c>
      <c r="E275" s="4">
        <v>1.0507500000000001E-4</v>
      </c>
      <c r="F275">
        <v>1.43652E-4</v>
      </c>
      <c r="G275">
        <v>1.4425500000000001E-4</v>
      </c>
      <c r="H275">
        <v>1.2235999999999999E-4</v>
      </c>
      <c r="I275" s="4">
        <v>1.3675566666666666E-4</v>
      </c>
      <c r="J275" s="1">
        <v>8.7899999999999995E-5</v>
      </c>
      <c r="K275">
        <v>1.20714E-4</v>
      </c>
      <c r="L275" s="1">
        <v>8.8700000000000001E-5</v>
      </c>
      <c r="M275" s="4">
        <v>9.910466666666666E-5</v>
      </c>
    </row>
    <row r="276" spans="1:13" x14ac:dyDescent="0.4">
      <c r="A276" t="s">
        <v>338</v>
      </c>
      <c r="B276">
        <v>3.19131E-4</v>
      </c>
      <c r="C276">
        <v>2.5314599999999999E-4</v>
      </c>
      <c r="D276">
        <v>2.1460399999999999E-4</v>
      </c>
      <c r="E276" s="4">
        <v>2.6229366666666662E-4</v>
      </c>
      <c r="F276">
        <v>4.3357999999999998E-4</v>
      </c>
      <c r="G276">
        <v>3.1205600000000001E-4</v>
      </c>
      <c r="H276">
        <v>3.1689499999999998E-4</v>
      </c>
      <c r="I276" s="4">
        <v>3.5417700000000001E-4</v>
      </c>
      <c r="J276">
        <v>3.2537000000000001E-4</v>
      </c>
      <c r="K276">
        <v>3.0555300000000002E-4</v>
      </c>
      <c r="L276">
        <v>2.6814200000000002E-4</v>
      </c>
      <c r="M276" s="4">
        <v>2.9968833333333337E-4</v>
      </c>
    </row>
    <row r="277" spans="1:13" s="2" customFormat="1" x14ac:dyDescent="0.4">
      <c r="A277" s="2" t="s">
        <v>367</v>
      </c>
      <c r="B277" s="2">
        <v>4.3667499999999998E-4</v>
      </c>
      <c r="C277" s="2">
        <v>3.6482699999999997E-4</v>
      </c>
      <c r="D277" s="3">
        <v>3.00604E-4</v>
      </c>
      <c r="E277" s="4">
        <v>3.6736866666666661E-4</v>
      </c>
      <c r="F277" s="3">
        <v>5.7723200000000001E-4</v>
      </c>
      <c r="G277" s="3">
        <v>4.5631100000000004E-4</v>
      </c>
      <c r="H277" s="3">
        <v>4.3925499999999994E-4</v>
      </c>
      <c r="I277" s="4">
        <v>4.9093266666666666E-4</v>
      </c>
      <c r="J277" s="3">
        <v>4.1326999999999998E-4</v>
      </c>
      <c r="K277" s="2">
        <v>4.2626700000000003E-4</v>
      </c>
      <c r="L277" s="3">
        <v>3.5684200000000001E-4</v>
      </c>
      <c r="M277" s="4">
        <v>3.9879299999999999E-4</v>
      </c>
    </row>
    <row r="278" spans="1:13" x14ac:dyDescent="0.4">
      <c r="A278" t="s">
        <v>339</v>
      </c>
      <c r="B278">
        <v>2.0514896000000001E-2</v>
      </c>
      <c r="C278">
        <v>2.2032054999999998E-2</v>
      </c>
      <c r="D278">
        <v>1.5955107E-2</v>
      </c>
      <c r="E278" s="4">
        <v>1.9500686E-2</v>
      </c>
      <c r="F278">
        <v>2.0902602999999999E-2</v>
      </c>
      <c r="G278">
        <v>2.4526441999999999E-2</v>
      </c>
      <c r="H278">
        <v>1.9307344000000001E-2</v>
      </c>
      <c r="I278" s="4">
        <v>2.1578796333333334E-2</v>
      </c>
      <c r="J278">
        <v>1.78525E-2</v>
      </c>
      <c r="K278">
        <v>2.5859495999999999E-2</v>
      </c>
      <c r="L278">
        <v>1.8577598000000001E-2</v>
      </c>
      <c r="M278" s="4">
        <v>2.0763198E-2</v>
      </c>
    </row>
    <row r="279" spans="1:13" x14ac:dyDescent="0.4">
      <c r="A279" t="s">
        <v>340</v>
      </c>
      <c r="B279">
        <v>3.9988280000000003E-3</v>
      </c>
      <c r="C279">
        <v>4.2830350000000001E-3</v>
      </c>
      <c r="D279">
        <v>3.105699E-3</v>
      </c>
      <c r="E279" s="4">
        <v>3.795854E-3</v>
      </c>
      <c r="F279">
        <v>4.7171540000000003E-3</v>
      </c>
      <c r="G279">
        <v>6.9970479999999996E-3</v>
      </c>
      <c r="H279">
        <v>4.9785360000000004E-3</v>
      </c>
      <c r="I279" s="4">
        <v>5.5642459999999993E-3</v>
      </c>
      <c r="J279">
        <v>7.5829499999999998E-3</v>
      </c>
      <c r="K279">
        <v>8.5654870000000001E-3</v>
      </c>
      <c r="L279">
        <v>6.863086E-3</v>
      </c>
      <c r="M279" s="4">
        <v>7.6705076666666672E-3</v>
      </c>
    </row>
    <row r="280" spans="1:13" s="2" customFormat="1" x14ac:dyDescent="0.4">
      <c r="A280" s="2" t="s">
        <v>366</v>
      </c>
      <c r="B280" s="2">
        <v>2.4513724000000001E-2</v>
      </c>
      <c r="C280" s="2">
        <v>2.6315089999999999E-2</v>
      </c>
      <c r="D280" s="2">
        <v>1.9060806E-2</v>
      </c>
      <c r="E280" s="4">
        <v>2.3296540000000001E-2</v>
      </c>
      <c r="F280" s="2">
        <v>2.5619757E-2</v>
      </c>
      <c r="G280" s="2">
        <v>3.1523490000000001E-2</v>
      </c>
      <c r="H280" s="2">
        <v>2.4285880000000003E-2</v>
      </c>
      <c r="I280" s="4">
        <v>2.7143042333333336E-2</v>
      </c>
      <c r="J280" s="2">
        <v>2.5435449999999998E-2</v>
      </c>
      <c r="K280" s="2">
        <v>3.4424982999999999E-2</v>
      </c>
      <c r="L280" s="2">
        <v>2.5440684000000002E-2</v>
      </c>
      <c r="M280" s="4">
        <v>2.8433705666666666E-2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CCEE7-0F6A-4076-8D7E-37986E9CB213}">
  <dimension ref="A1:J91"/>
  <sheetViews>
    <sheetView topLeftCell="A16" workbookViewId="0">
      <selection activeCell="E30" sqref="E30"/>
    </sheetView>
  </sheetViews>
  <sheetFormatPr defaultRowHeight="13.9" x14ac:dyDescent="0.4"/>
  <sheetData>
    <row r="1" spans="1:10" x14ac:dyDescent="0.4">
      <c r="A1" t="s">
        <v>0</v>
      </c>
      <c r="B1" t="s">
        <v>1</v>
      </c>
      <c r="C1" t="s">
        <v>2</v>
      </c>
      <c r="D1" t="s">
        <v>3</v>
      </c>
      <c r="E1" t="s">
        <v>345</v>
      </c>
      <c r="F1" t="s">
        <v>342</v>
      </c>
      <c r="G1" t="s">
        <v>346</v>
      </c>
      <c r="H1" t="s">
        <v>341</v>
      </c>
      <c r="I1" t="s">
        <v>343</v>
      </c>
      <c r="J1" t="s">
        <v>344</v>
      </c>
    </row>
    <row r="2" spans="1:10" x14ac:dyDescent="0.4">
      <c r="A2" t="s">
        <v>347</v>
      </c>
      <c r="B2" s="2">
        <v>76.895873252000001</v>
      </c>
      <c r="C2" s="2">
        <v>72.282561334000022</v>
      </c>
      <c r="D2" s="2">
        <v>67.385246007999996</v>
      </c>
      <c r="E2" s="2">
        <v>78.669785150000024</v>
      </c>
      <c r="F2" s="2">
        <v>76.046799665000023</v>
      </c>
      <c r="G2" s="2">
        <v>67.803656256000011</v>
      </c>
      <c r="H2" s="2">
        <v>72.782050503999983</v>
      </c>
      <c r="I2" s="2">
        <v>68.166377976000035</v>
      </c>
      <c r="J2" s="2">
        <v>69.113535774999988</v>
      </c>
    </row>
    <row r="3" spans="1:10" x14ac:dyDescent="0.4">
      <c r="A3" t="s">
        <v>348</v>
      </c>
      <c r="B3">
        <v>5.4635053139999998</v>
      </c>
      <c r="C3">
        <v>5.1758270209999999</v>
      </c>
      <c r="D3">
        <v>4.697883611</v>
      </c>
      <c r="E3">
        <v>4.6823102319999998</v>
      </c>
      <c r="F3">
        <v>4.8655834069999999</v>
      </c>
      <c r="G3">
        <v>4.6224793130000004</v>
      </c>
      <c r="H3">
        <v>4.2726632020000004</v>
      </c>
      <c r="I3">
        <v>4.1599168610000001</v>
      </c>
      <c r="J3">
        <v>3.9583326030000001</v>
      </c>
    </row>
    <row r="4" spans="1:10" x14ac:dyDescent="0.4">
      <c r="A4" t="s">
        <v>349</v>
      </c>
      <c r="B4" s="2">
        <v>14.790821720999999</v>
      </c>
      <c r="C4" s="2">
        <v>16.214886281999998</v>
      </c>
      <c r="D4" s="2">
        <v>20.325263349000004</v>
      </c>
      <c r="E4" s="2">
        <v>16.828735441000003</v>
      </c>
      <c r="F4" s="2">
        <v>16.983714850999998</v>
      </c>
      <c r="G4" s="2">
        <v>15.124047129000003</v>
      </c>
      <c r="H4" s="2">
        <v>16.547196373000002</v>
      </c>
      <c r="I4" s="2">
        <v>16.389474481000004</v>
      </c>
      <c r="J4" s="2">
        <v>14.572211732000003</v>
      </c>
    </row>
    <row r="5" spans="1:10" x14ac:dyDescent="0.4">
      <c r="A5" t="s">
        <v>350</v>
      </c>
      <c r="B5">
        <v>1.49911997</v>
      </c>
      <c r="C5">
        <v>1.4442381050000002</v>
      </c>
      <c r="D5">
        <v>1.3367988949999998</v>
      </c>
      <c r="E5">
        <v>1.23747604</v>
      </c>
      <c r="F5">
        <v>1.284445748</v>
      </c>
      <c r="G5">
        <v>1.13744899</v>
      </c>
      <c r="H5">
        <v>1.0688196049999998</v>
      </c>
      <c r="I5">
        <v>1.0191859620000001</v>
      </c>
      <c r="J5">
        <v>1.0712541710000001</v>
      </c>
    </row>
    <row r="6" spans="1:10" x14ac:dyDescent="0.4">
      <c r="A6" t="s">
        <v>351</v>
      </c>
      <c r="B6" s="2">
        <v>0.53160074999999984</v>
      </c>
      <c r="C6" s="2">
        <v>0.51728496400000001</v>
      </c>
      <c r="D6" s="2">
        <v>0.43275503100000001</v>
      </c>
      <c r="E6" s="2">
        <v>0.53035548300000002</v>
      </c>
      <c r="F6" s="2">
        <v>0.5307892970000001</v>
      </c>
      <c r="G6" s="2">
        <v>0.45662782600000001</v>
      </c>
      <c r="H6" s="2">
        <v>0.536223687</v>
      </c>
      <c r="I6" s="2">
        <v>0.55062561700000012</v>
      </c>
      <c r="J6" s="2">
        <v>0.444183047</v>
      </c>
    </row>
    <row r="7" spans="1:10" x14ac:dyDescent="0.4">
      <c r="A7" t="s">
        <v>352</v>
      </c>
      <c r="B7" s="2">
        <v>4.183912699999999E-2</v>
      </c>
      <c r="C7" s="2">
        <v>3.0247237E-2</v>
      </c>
      <c r="D7" s="2">
        <v>2.2697749E-2</v>
      </c>
      <c r="E7" s="2">
        <v>2.7790507000000002E-2</v>
      </c>
      <c r="F7" s="2">
        <v>3.3346209999999994E-2</v>
      </c>
      <c r="G7" s="2">
        <v>2.6875138999999999E-2</v>
      </c>
      <c r="H7" s="2">
        <v>2.3189041000000001E-2</v>
      </c>
      <c r="I7" s="2">
        <v>2.0613887000000001E-2</v>
      </c>
      <c r="J7" s="2">
        <v>2.0825195000000001E-2</v>
      </c>
    </row>
    <row r="8" spans="1:10" x14ac:dyDescent="0.4">
      <c r="A8" t="s">
        <v>353</v>
      </c>
      <c r="B8" s="2">
        <v>2.2142255E-2</v>
      </c>
      <c r="C8" s="2">
        <v>2.3020629000000001E-2</v>
      </c>
      <c r="D8" s="2">
        <v>1.6936080999999999E-2</v>
      </c>
      <c r="E8" s="2">
        <v>2.9346569999999999E-2</v>
      </c>
      <c r="F8" s="2">
        <v>2.4466608000000001E-2</v>
      </c>
      <c r="G8" s="2">
        <v>2.2870600999999997E-2</v>
      </c>
      <c r="H8" s="2">
        <v>2.9048635999999999E-2</v>
      </c>
      <c r="I8" s="2">
        <v>2.7797786999999997E-2</v>
      </c>
      <c r="J8" s="2">
        <v>2.4159730000000001E-2</v>
      </c>
    </row>
    <row r="9" spans="1:10" x14ac:dyDescent="0.4">
      <c r="A9" t="s">
        <v>368</v>
      </c>
      <c r="B9">
        <v>2.8780769999999997E-3</v>
      </c>
      <c r="C9">
        <v>2.5453389999999998E-3</v>
      </c>
      <c r="D9">
        <v>2.033782E-3</v>
      </c>
      <c r="E9">
        <v>2.6113960000000002E-3</v>
      </c>
      <c r="F9">
        <v>2.847245E-3</v>
      </c>
      <c r="G9">
        <v>2.3199220000000003E-3</v>
      </c>
      <c r="H9">
        <v>2.7516580000000001E-3</v>
      </c>
      <c r="I9">
        <v>3.3805969999999999E-3</v>
      </c>
      <c r="J9">
        <v>2.606208E-3</v>
      </c>
    </row>
    <row r="10" spans="1:10" x14ac:dyDescent="0.4">
      <c r="A10" t="s">
        <v>354</v>
      </c>
      <c r="B10">
        <v>3.6227550000000001E-3</v>
      </c>
      <c r="C10">
        <v>3.4280450000000002E-3</v>
      </c>
      <c r="D10">
        <v>3.3857819999999999E-3</v>
      </c>
      <c r="E10">
        <v>2.9209769999999995E-3</v>
      </c>
      <c r="F10">
        <v>2.9654190000000004E-3</v>
      </c>
      <c r="G10">
        <v>2.6862100000000001E-3</v>
      </c>
      <c r="H10">
        <v>2.976612E-3</v>
      </c>
      <c r="I10">
        <v>2.5537379999999998E-3</v>
      </c>
      <c r="J10">
        <v>2.1963320000000001E-3</v>
      </c>
    </row>
    <row r="11" spans="1:10" x14ac:dyDescent="0.4">
      <c r="A11" t="s">
        <v>355</v>
      </c>
      <c r="B11">
        <v>0.77270227599999997</v>
      </c>
      <c r="C11">
        <v>0.74714598899999995</v>
      </c>
      <c r="D11">
        <v>0.56994314300000004</v>
      </c>
      <c r="E11">
        <v>0.98662503999999984</v>
      </c>
      <c r="F11">
        <v>0.8848048799999999</v>
      </c>
      <c r="G11">
        <v>0.79535771499999997</v>
      </c>
      <c r="H11">
        <v>0.95295062200000002</v>
      </c>
      <c r="I11">
        <v>1.0611210149999999</v>
      </c>
      <c r="J11">
        <v>0.85598045000000011</v>
      </c>
    </row>
    <row r="12" spans="1:10" x14ac:dyDescent="0.4">
      <c r="A12" t="s">
        <v>357</v>
      </c>
      <c r="B12">
        <v>2.9549900000000002E-3</v>
      </c>
      <c r="C12">
        <v>3.781979E-3</v>
      </c>
      <c r="D12">
        <v>2.5263679999999998E-3</v>
      </c>
      <c r="E12">
        <v>3.6094050000000004E-3</v>
      </c>
      <c r="F12">
        <v>4.2426709999999999E-3</v>
      </c>
      <c r="G12">
        <v>3.3372569999999997E-3</v>
      </c>
      <c r="H12">
        <v>3.9080639999999993E-3</v>
      </c>
      <c r="I12">
        <v>3.4420329999999997E-3</v>
      </c>
      <c r="J12">
        <v>3.1238630000000002E-3</v>
      </c>
    </row>
    <row r="13" spans="1:10" x14ac:dyDescent="0.4">
      <c r="A13" t="s">
        <v>359</v>
      </c>
      <c r="B13">
        <v>4.2924605999999997E-2</v>
      </c>
      <c r="C13">
        <v>3.7007617999999999E-2</v>
      </c>
      <c r="D13">
        <v>2.9974479999999994E-2</v>
      </c>
      <c r="E13">
        <v>6.2635353000000005E-2</v>
      </c>
      <c r="F13">
        <v>7.8932034999999984E-2</v>
      </c>
      <c r="G13">
        <v>6.0166150000000002E-2</v>
      </c>
      <c r="H13">
        <v>5.6206086000000002E-2</v>
      </c>
      <c r="I13">
        <v>4.6152264000000005E-2</v>
      </c>
      <c r="J13">
        <v>4.3502268000000004E-2</v>
      </c>
    </row>
    <row r="14" spans="1:10" x14ac:dyDescent="0.4">
      <c r="A14" t="s">
        <v>361</v>
      </c>
      <c r="B14">
        <v>6.3602959999999997E-3</v>
      </c>
      <c r="C14">
        <v>6.2166659999999992E-3</v>
      </c>
      <c r="D14">
        <v>4.7163619999999991E-3</v>
      </c>
      <c r="E14">
        <v>8.6931710000000013E-3</v>
      </c>
      <c r="F14">
        <v>8.0078820000000009E-3</v>
      </c>
      <c r="G14">
        <v>7.0979480000000006E-3</v>
      </c>
      <c r="H14">
        <v>8.2328950000000005E-3</v>
      </c>
      <c r="I14">
        <v>8.2463139999999994E-3</v>
      </c>
      <c r="J14">
        <v>7.0036639999999997E-3</v>
      </c>
    </row>
    <row r="15" spans="1:10" x14ac:dyDescent="0.4">
      <c r="A15" t="s">
        <v>363</v>
      </c>
      <c r="B15">
        <v>3.5429820000000001E-3</v>
      </c>
      <c r="C15">
        <v>4.3016510000000001E-3</v>
      </c>
      <c r="D15">
        <v>2.9417369999999998E-3</v>
      </c>
      <c r="E15">
        <v>4.716067E-3</v>
      </c>
      <c r="F15">
        <v>4.8345300000000001E-3</v>
      </c>
      <c r="G15">
        <v>4.0590039999999997E-3</v>
      </c>
      <c r="H15">
        <v>5.943416E-3</v>
      </c>
      <c r="I15">
        <v>5.6122619999999998E-3</v>
      </c>
      <c r="J15">
        <v>4.9111629999999996E-3</v>
      </c>
    </row>
    <row r="16" spans="1:10" x14ac:dyDescent="0.4">
      <c r="A16" t="s">
        <v>364</v>
      </c>
      <c r="B16">
        <v>2.185224394</v>
      </c>
      <c r="C16">
        <v>2.1844316110000004</v>
      </c>
      <c r="D16">
        <v>1.9576428130000001</v>
      </c>
      <c r="E16">
        <v>1.941191519</v>
      </c>
      <c r="F16">
        <v>1.9434745469999997</v>
      </c>
      <c r="G16">
        <v>1.784043799</v>
      </c>
      <c r="H16">
        <v>1.7015997359999997</v>
      </c>
      <c r="I16">
        <v>1.7553845990000001</v>
      </c>
      <c r="J16">
        <v>1.4040358790000003</v>
      </c>
    </row>
    <row r="17" spans="1:10" x14ac:dyDescent="0.4">
      <c r="A17" t="s">
        <v>323</v>
      </c>
      <c r="B17">
        <v>1.1531303999999999E-2</v>
      </c>
      <c r="C17">
        <v>1.1962976E-2</v>
      </c>
      <c r="D17">
        <v>8.8103550000000006E-3</v>
      </c>
      <c r="E17">
        <v>1.3984438E-2</v>
      </c>
      <c r="F17">
        <v>1.1998943999999999E-2</v>
      </c>
      <c r="G17">
        <v>1.1042936999999999E-2</v>
      </c>
      <c r="H17">
        <v>1.1437828000000001E-2</v>
      </c>
      <c r="I17">
        <v>1.5188906E-2</v>
      </c>
      <c r="J17">
        <v>1.1316362E-2</v>
      </c>
    </row>
    <row r="18" spans="1:10" x14ac:dyDescent="0.4">
      <c r="A18" t="s">
        <v>365</v>
      </c>
      <c r="B18">
        <v>6.9097410000000005E-3</v>
      </c>
      <c r="C18">
        <v>6.8799809999999994E-3</v>
      </c>
      <c r="D18">
        <v>6.9812299999999997E-3</v>
      </c>
      <c r="E18">
        <v>6.7731569999999993E-3</v>
      </c>
      <c r="F18">
        <v>6.5845199999999991E-3</v>
      </c>
      <c r="G18">
        <v>6.2657010000000011E-3</v>
      </c>
      <c r="H18">
        <v>5.9600870000000002E-3</v>
      </c>
      <c r="I18">
        <v>5.821667E-3</v>
      </c>
      <c r="J18">
        <v>5.964296E-3</v>
      </c>
    </row>
    <row r="19" spans="1:10" x14ac:dyDescent="0.4">
      <c r="A19" t="s">
        <v>367</v>
      </c>
      <c r="B19">
        <v>4.3667499999999998E-4</v>
      </c>
      <c r="C19">
        <v>3.6482699999999997E-4</v>
      </c>
      <c r="D19">
        <v>3.00604E-4</v>
      </c>
      <c r="E19">
        <v>5.7723200000000001E-4</v>
      </c>
      <c r="F19">
        <v>4.5631100000000004E-4</v>
      </c>
      <c r="G19">
        <v>4.3925499999999994E-4</v>
      </c>
      <c r="H19">
        <v>4.1326999999999998E-4</v>
      </c>
      <c r="I19">
        <v>4.2626700000000003E-4</v>
      </c>
      <c r="J19">
        <v>3.5684200000000001E-4</v>
      </c>
    </row>
    <row r="20" spans="1:10" x14ac:dyDescent="0.4">
      <c r="A20" t="s">
        <v>366</v>
      </c>
      <c r="B20">
        <v>2.4513724000000001E-2</v>
      </c>
      <c r="C20">
        <v>2.6315089999999999E-2</v>
      </c>
      <c r="D20">
        <v>1.9060806E-2</v>
      </c>
      <c r="E20">
        <v>2.5619757E-2</v>
      </c>
      <c r="F20">
        <v>3.1523490000000001E-2</v>
      </c>
      <c r="G20">
        <v>2.4285880000000003E-2</v>
      </c>
      <c r="H20">
        <v>2.5435449999999998E-2</v>
      </c>
      <c r="I20">
        <v>3.4424982999999999E-2</v>
      </c>
      <c r="J20">
        <v>2.5440684000000002E-2</v>
      </c>
    </row>
    <row r="26" spans="1:10" x14ac:dyDescent="0.4">
      <c r="A26" t="s">
        <v>0</v>
      </c>
      <c r="B26" t="s">
        <v>1</v>
      </c>
      <c r="C26" t="s">
        <v>2</v>
      </c>
      <c r="D26" t="s">
        <v>3</v>
      </c>
      <c r="E26" t="s">
        <v>374</v>
      </c>
    </row>
    <row r="27" spans="1:10" x14ac:dyDescent="0.4">
      <c r="A27" t="s">
        <v>347</v>
      </c>
      <c r="B27" s="2">
        <v>76.895873252000001</v>
      </c>
      <c r="C27" s="2">
        <v>72.282561334000022</v>
      </c>
      <c r="D27" s="2">
        <v>67.385246007999996</v>
      </c>
      <c r="E27">
        <v>72.187893531333344</v>
      </c>
      <c r="F27">
        <v>99.285616579666666</v>
      </c>
      <c r="G27">
        <v>0.72707302445374711</v>
      </c>
      <c r="H27">
        <v>72.707302445374708</v>
      </c>
      <c r="I27">
        <f>_xlfn.STDEV.P(B27:D27)</f>
        <v>3.8832743175680227</v>
      </c>
    </row>
    <row r="28" spans="1:10" x14ac:dyDescent="0.4">
      <c r="A28" t="s">
        <v>349</v>
      </c>
      <c r="B28" s="2">
        <v>14.790821720999999</v>
      </c>
      <c r="C28" s="2">
        <v>16.214886281999998</v>
      </c>
      <c r="D28" s="2">
        <v>20.325263349000004</v>
      </c>
      <c r="E28">
        <v>17.110323783999998</v>
      </c>
      <c r="F28">
        <v>99.285616579666666</v>
      </c>
      <c r="G28">
        <v>0.17233436597808399</v>
      </c>
      <c r="H28">
        <v>17.233436597808399</v>
      </c>
      <c r="I28">
        <f>_xlfn.STDEV.P(B28:D28)</f>
        <v>2.3464678807981261</v>
      </c>
    </row>
    <row r="29" spans="1:10" x14ac:dyDescent="0.4">
      <c r="A29" t="s">
        <v>348</v>
      </c>
      <c r="B29">
        <v>5.4635053139999998</v>
      </c>
      <c r="C29">
        <v>5.1758270209999999</v>
      </c>
      <c r="D29">
        <v>4.697883611</v>
      </c>
      <c r="E29">
        <v>5.1124053153333326</v>
      </c>
      <c r="F29">
        <v>99.285616579666666</v>
      </c>
      <c r="G29">
        <v>5.1491902769533034E-2</v>
      </c>
      <c r="H29">
        <v>5.1491902769533038</v>
      </c>
      <c r="I29">
        <f t="shared" ref="I29:I30" si="0">_xlfn.STDEV.P(B29:D29)</f>
        <v>0.31576455636904216</v>
      </c>
    </row>
    <row r="30" spans="1:10" x14ac:dyDescent="0.4">
      <c r="A30" t="s">
        <v>364</v>
      </c>
      <c r="B30">
        <v>2.185224394</v>
      </c>
      <c r="C30">
        <v>2.1844316110000004</v>
      </c>
      <c r="D30">
        <v>1.9576428130000001</v>
      </c>
      <c r="E30">
        <v>2.1090996060000005</v>
      </c>
      <c r="F30">
        <v>99.285616579666666</v>
      </c>
      <c r="G30">
        <v>2.1242750749376284E-2</v>
      </c>
      <c r="H30">
        <v>2.1242750749376285</v>
      </c>
      <c r="I30">
        <f t="shared" si="0"/>
        <v>0.10709661443638924</v>
      </c>
    </row>
    <row r="31" spans="1:10" x14ac:dyDescent="0.4">
      <c r="A31" t="s">
        <v>350</v>
      </c>
      <c r="B31">
        <v>1.49911997</v>
      </c>
      <c r="C31">
        <v>1.4442381050000002</v>
      </c>
      <c r="D31">
        <v>1.3367988949999998</v>
      </c>
      <c r="E31">
        <v>1.4267189900000001</v>
      </c>
      <c r="F31">
        <v>99.285616579666666</v>
      </c>
      <c r="G31">
        <v>1.4369845695173807E-2</v>
      </c>
      <c r="H31">
        <v>1.4369845695173806</v>
      </c>
    </row>
    <row r="32" spans="1:10" x14ac:dyDescent="0.4">
      <c r="A32" t="s">
        <v>355</v>
      </c>
      <c r="B32">
        <v>0.77270227599999997</v>
      </c>
      <c r="C32">
        <v>0.74714598899999995</v>
      </c>
      <c r="D32">
        <v>0.56994314300000004</v>
      </c>
      <c r="E32">
        <v>0.69659713599999995</v>
      </c>
      <c r="F32">
        <v>99.285616579666666</v>
      </c>
      <c r="G32">
        <v>7.0160931663354404E-3</v>
      </c>
      <c r="H32">
        <v>0.70160931663354409</v>
      </c>
    </row>
    <row r="33" spans="1:8" x14ac:dyDescent="0.4">
      <c r="A33" t="s">
        <v>351</v>
      </c>
      <c r="B33" s="2">
        <v>0.53160074999999984</v>
      </c>
      <c r="C33" s="2">
        <v>0.51728496400000001</v>
      </c>
      <c r="D33" s="2">
        <v>0.43275503100000001</v>
      </c>
      <c r="E33">
        <v>0.49388024833333333</v>
      </c>
      <c r="F33">
        <v>99.285616579666666</v>
      </c>
      <c r="G33">
        <v>4.9743383316458974E-3</v>
      </c>
      <c r="H33">
        <v>0.49743383316458972</v>
      </c>
    </row>
    <row r="34" spans="1:8" x14ac:dyDescent="0.4">
      <c r="A34" t="s">
        <v>359</v>
      </c>
      <c r="B34">
        <v>4.2924605999999997E-2</v>
      </c>
      <c r="C34">
        <v>3.7007617999999999E-2</v>
      </c>
      <c r="D34">
        <v>2.9974479999999994E-2</v>
      </c>
      <c r="E34">
        <v>3.6635568E-2</v>
      </c>
      <c r="F34">
        <v>99.285616579666666</v>
      </c>
      <c r="G34">
        <v>3.6899169549502333E-4</v>
      </c>
      <c r="H34">
        <v>3.6899169549502335E-2</v>
      </c>
    </row>
    <row r="35" spans="1:8" x14ac:dyDescent="0.4">
      <c r="A35" t="s">
        <v>352</v>
      </c>
      <c r="B35" s="2">
        <v>4.183912699999999E-2</v>
      </c>
      <c r="C35" s="2">
        <v>3.0247237E-2</v>
      </c>
      <c r="D35" s="2">
        <v>2.2697749E-2</v>
      </c>
      <c r="E35">
        <v>3.1594704333333327E-2</v>
      </c>
      <c r="F35">
        <v>99.285616579666666</v>
      </c>
      <c r="G35">
        <v>3.1822035680245561E-4</v>
      </c>
      <c r="H35">
        <v>3.182203568024556E-2</v>
      </c>
    </row>
    <row r="36" spans="1:8" x14ac:dyDescent="0.4">
      <c r="A36" t="s">
        <v>366</v>
      </c>
      <c r="B36">
        <v>2.4513724000000001E-2</v>
      </c>
      <c r="C36">
        <v>2.6315089999999999E-2</v>
      </c>
      <c r="D36">
        <v>1.9060806E-2</v>
      </c>
      <c r="E36">
        <v>2.3296540000000001E-2</v>
      </c>
      <c r="F36">
        <v>99.285616579666666</v>
      </c>
      <c r="G36">
        <v>2.3464164098036178E-4</v>
      </c>
      <c r="H36">
        <v>2.3464164098036179E-2</v>
      </c>
    </row>
    <row r="37" spans="1:8" x14ac:dyDescent="0.4">
      <c r="A37" t="s">
        <v>353</v>
      </c>
      <c r="B37" s="2">
        <v>2.2142255E-2</v>
      </c>
      <c r="C37" s="2">
        <v>2.3020629000000001E-2</v>
      </c>
      <c r="D37" s="2">
        <v>1.6936080999999999E-2</v>
      </c>
      <c r="E37">
        <v>2.0699655000000001E-2</v>
      </c>
      <c r="F37">
        <v>99.285616579666666</v>
      </c>
      <c r="G37">
        <v>2.0848593898181234E-4</v>
      </c>
      <c r="H37">
        <v>2.0848593898181233E-2</v>
      </c>
    </row>
    <row r="38" spans="1:8" x14ac:dyDescent="0.4">
      <c r="A38" t="s">
        <v>323</v>
      </c>
      <c r="B38">
        <v>1.1531303999999999E-2</v>
      </c>
      <c r="C38">
        <v>1.1962976E-2</v>
      </c>
      <c r="D38">
        <v>8.8103550000000006E-3</v>
      </c>
      <c r="E38">
        <v>1.0768211666666666E-2</v>
      </c>
      <c r="F38">
        <v>99.285616579666666</v>
      </c>
      <c r="G38">
        <v>1.0845691488480877E-4</v>
      </c>
      <c r="H38">
        <v>1.0845691488480877E-2</v>
      </c>
    </row>
    <row r="39" spans="1:8" x14ac:dyDescent="0.4">
      <c r="A39" t="s">
        <v>365</v>
      </c>
      <c r="B39">
        <v>6.9097410000000005E-3</v>
      </c>
      <c r="C39">
        <v>6.8799809999999994E-3</v>
      </c>
      <c r="D39">
        <v>6.9812299999999997E-3</v>
      </c>
      <c r="E39">
        <v>6.9236506666666671E-3</v>
      </c>
      <c r="F39">
        <v>99.285616579666666</v>
      </c>
      <c r="G39">
        <v>6.9734679656354234E-5</v>
      </c>
      <c r="H39">
        <v>6.9734679656354237E-3</v>
      </c>
    </row>
    <row r="40" spans="1:8" x14ac:dyDescent="0.4">
      <c r="A40" t="s">
        <v>361</v>
      </c>
      <c r="B40">
        <v>6.3602959999999997E-3</v>
      </c>
      <c r="C40">
        <v>6.2166659999999992E-3</v>
      </c>
      <c r="D40">
        <v>4.7163619999999991E-3</v>
      </c>
      <c r="E40">
        <v>5.7644413333333326E-3</v>
      </c>
      <c r="F40">
        <v>99.285616579666666</v>
      </c>
      <c r="G40">
        <v>5.8059178478364501E-5</v>
      </c>
      <c r="H40">
        <v>5.8059178478364502E-3</v>
      </c>
    </row>
    <row r="41" spans="1:8" x14ac:dyDescent="0.4">
      <c r="A41" t="s">
        <v>354</v>
      </c>
      <c r="B41">
        <v>3.6227550000000001E-3</v>
      </c>
      <c r="C41">
        <v>3.4280450000000002E-3</v>
      </c>
      <c r="D41">
        <v>3.3857819999999999E-3</v>
      </c>
      <c r="E41">
        <v>3.4788606666666666E-3</v>
      </c>
      <c r="F41">
        <v>99.285616579666666</v>
      </c>
      <c r="G41">
        <v>3.5038918893908798E-5</v>
      </c>
      <c r="H41">
        <v>3.5038918893908798E-3</v>
      </c>
    </row>
    <row r="42" spans="1:8" x14ac:dyDescent="0.4">
      <c r="A42" t="s">
        <v>363</v>
      </c>
      <c r="B42">
        <v>3.5429820000000001E-3</v>
      </c>
      <c r="C42">
        <v>4.3016510000000001E-3</v>
      </c>
      <c r="D42">
        <v>2.9417369999999998E-3</v>
      </c>
      <c r="E42">
        <v>3.5954566666666667E-3</v>
      </c>
      <c r="F42">
        <v>99.285616579666666</v>
      </c>
      <c r="G42">
        <v>3.6213268251012739E-5</v>
      </c>
      <c r="H42">
        <v>3.621326825101274E-3</v>
      </c>
    </row>
    <row r="43" spans="1:8" x14ac:dyDescent="0.4">
      <c r="A43" t="s">
        <v>357</v>
      </c>
      <c r="B43">
        <v>2.9549900000000002E-3</v>
      </c>
      <c r="C43">
        <v>3.781979E-3</v>
      </c>
      <c r="D43">
        <v>2.5263679999999998E-3</v>
      </c>
      <c r="E43">
        <v>3.0877790000000001E-3</v>
      </c>
      <c r="F43">
        <v>99.285616579666666</v>
      </c>
      <c r="G43">
        <v>3.1099962979253591E-5</v>
      </c>
      <c r="H43">
        <v>3.1099962979253592E-3</v>
      </c>
    </row>
    <row r="44" spans="1:8" x14ac:dyDescent="0.4">
      <c r="A44" t="s">
        <v>368</v>
      </c>
      <c r="B44">
        <v>2.8780769999999997E-3</v>
      </c>
      <c r="C44">
        <v>2.5453389999999998E-3</v>
      </c>
      <c r="D44">
        <v>2.033782E-3</v>
      </c>
      <c r="E44">
        <v>2.4857326666666668E-3</v>
      </c>
      <c r="F44">
        <v>99.285616579666666</v>
      </c>
      <c r="G44">
        <v>2.5036180992763615E-5</v>
      </c>
      <c r="H44">
        <v>2.5036180992763614E-3</v>
      </c>
    </row>
    <row r="45" spans="1:8" x14ac:dyDescent="0.4">
      <c r="A45" t="s">
        <v>367</v>
      </c>
      <c r="B45">
        <v>4.3667499999999998E-4</v>
      </c>
      <c r="C45">
        <v>3.6482699999999997E-4</v>
      </c>
      <c r="D45">
        <v>3.00604E-4</v>
      </c>
      <c r="E45">
        <v>3.6736866666666661E-4</v>
      </c>
      <c r="F45">
        <v>99.285616579666666</v>
      </c>
      <c r="G45">
        <v>3.7001197083959327E-6</v>
      </c>
      <c r="H45">
        <v>3.7001197083959329E-4</v>
      </c>
    </row>
    <row r="46" spans="1:8" x14ac:dyDescent="0.4">
      <c r="H46">
        <v>1.3488110354085854</v>
      </c>
    </row>
    <row r="48" spans="1:8" x14ac:dyDescent="0.4">
      <c r="A48" t="s">
        <v>0</v>
      </c>
      <c r="B48" t="s">
        <v>345</v>
      </c>
      <c r="C48" t="s">
        <v>342</v>
      </c>
      <c r="D48" t="s">
        <v>346</v>
      </c>
      <c r="E48" t="s">
        <v>375</v>
      </c>
    </row>
    <row r="49" spans="1:9" x14ac:dyDescent="0.4">
      <c r="A49" t="s">
        <v>347</v>
      </c>
      <c r="B49" s="2">
        <v>78.669785150000024</v>
      </c>
      <c r="C49" s="2">
        <v>76.046799665000023</v>
      </c>
      <c r="D49" s="2">
        <v>67.803656256000011</v>
      </c>
      <c r="E49">
        <v>74.173413690333348</v>
      </c>
      <c r="F49">
        <v>99.903560742333354</v>
      </c>
      <c r="G49">
        <v>0.74245015031684392</v>
      </c>
      <c r="H49">
        <v>74.245015031684389</v>
      </c>
      <c r="I49">
        <f>_xlfn.STDEV.P(B49:D49)</f>
        <v>4.6296414938822084</v>
      </c>
    </row>
    <row r="50" spans="1:9" x14ac:dyDescent="0.4">
      <c r="A50" t="s">
        <v>349</v>
      </c>
      <c r="B50" s="2">
        <v>16.828735441000003</v>
      </c>
      <c r="C50" s="2">
        <v>16.983714850999998</v>
      </c>
      <c r="D50" s="2">
        <v>15.124047129000003</v>
      </c>
      <c r="E50">
        <v>16.312165807000003</v>
      </c>
      <c r="F50">
        <v>99.903560742333354</v>
      </c>
      <c r="G50">
        <v>0.16327912324438151</v>
      </c>
      <c r="H50">
        <v>16.327912324438152</v>
      </c>
      <c r="I50">
        <f>_xlfn.STDEV.P(B50:D50)</f>
        <v>0.84250584533692696</v>
      </c>
    </row>
    <row r="51" spans="1:9" x14ac:dyDescent="0.4">
      <c r="A51" t="s">
        <v>348</v>
      </c>
      <c r="B51">
        <v>4.6823102319999998</v>
      </c>
      <c r="C51">
        <v>4.8655834069999999</v>
      </c>
      <c r="D51">
        <v>4.6224793130000004</v>
      </c>
      <c r="E51">
        <v>4.723457650666667</v>
      </c>
      <c r="F51">
        <v>99.903560742333354</v>
      </c>
      <c r="G51">
        <v>4.7280173154680548E-2</v>
      </c>
      <c r="H51">
        <v>4.7280173154680547</v>
      </c>
      <c r="I51">
        <f t="shared" ref="I51:I52" si="1">_xlfn.STDEV.P(B51:D51)</f>
        <v>0.10342382922417712</v>
      </c>
    </row>
    <row r="52" spans="1:9" x14ac:dyDescent="0.4">
      <c r="A52" t="s">
        <v>364</v>
      </c>
      <c r="B52">
        <v>1.941191519</v>
      </c>
      <c r="C52">
        <v>1.9434745469999997</v>
      </c>
      <c r="D52">
        <v>1.784043799</v>
      </c>
      <c r="E52">
        <v>1.8895699549999998</v>
      </c>
      <c r="F52">
        <v>99.903560742333354</v>
      </c>
      <c r="G52">
        <v>1.8913940013344382E-2</v>
      </c>
      <c r="H52">
        <v>1.8913940013344381</v>
      </c>
      <c r="I52">
        <f t="shared" si="1"/>
        <v>7.4624081253147012E-2</v>
      </c>
    </row>
    <row r="53" spans="1:9" x14ac:dyDescent="0.4">
      <c r="A53" t="s">
        <v>350</v>
      </c>
      <c r="B53">
        <v>1.23747604</v>
      </c>
      <c r="C53">
        <v>1.284445748</v>
      </c>
      <c r="D53">
        <v>1.13744899</v>
      </c>
      <c r="E53">
        <v>1.2197902593333334</v>
      </c>
      <c r="F53">
        <v>99.903560742333354</v>
      </c>
      <c r="G53">
        <v>1.2209677515692959E-2</v>
      </c>
      <c r="H53">
        <v>1.2209677515692958</v>
      </c>
    </row>
    <row r="54" spans="1:9" x14ac:dyDescent="0.4">
      <c r="A54" t="s">
        <v>355</v>
      </c>
      <c r="B54">
        <v>0.98662503999999984</v>
      </c>
      <c r="C54">
        <v>0.8848048799999999</v>
      </c>
      <c r="D54">
        <v>0.79535771499999997</v>
      </c>
      <c r="E54">
        <v>0.8889292116666665</v>
      </c>
      <c r="F54">
        <v>99.903560742333354</v>
      </c>
      <c r="G54">
        <v>8.897873159489797E-3</v>
      </c>
      <c r="H54">
        <v>0.88978731594897975</v>
      </c>
    </row>
    <row r="55" spans="1:9" x14ac:dyDescent="0.4">
      <c r="A55" t="s">
        <v>351</v>
      </c>
      <c r="B55" s="2">
        <v>0.53035548300000002</v>
      </c>
      <c r="C55" s="2">
        <v>0.5307892970000001</v>
      </c>
      <c r="D55" s="2">
        <v>0.45662782600000001</v>
      </c>
      <c r="E55">
        <v>0.5059242020000001</v>
      </c>
      <c r="F55">
        <v>99.903560742333354</v>
      </c>
      <c r="G55">
        <v>5.0641258253532762E-3</v>
      </c>
      <c r="H55">
        <v>0.50641258253532762</v>
      </c>
    </row>
    <row r="56" spans="1:9" x14ac:dyDescent="0.4">
      <c r="A56" t="s">
        <v>359</v>
      </c>
      <c r="B56">
        <v>6.2635353000000005E-2</v>
      </c>
      <c r="C56">
        <v>7.8932034999999984E-2</v>
      </c>
      <c r="D56">
        <v>6.0166150000000002E-2</v>
      </c>
      <c r="E56">
        <v>6.7244512666666659E-2</v>
      </c>
      <c r="F56">
        <v>99.903560742333354</v>
      </c>
      <c r="G56">
        <v>6.7309425376839763E-4</v>
      </c>
      <c r="H56">
        <v>6.730942537683976E-2</v>
      </c>
    </row>
    <row r="57" spans="1:9" x14ac:dyDescent="0.4">
      <c r="A57" t="s">
        <v>353</v>
      </c>
      <c r="B57" s="2">
        <v>2.9346569999999999E-2</v>
      </c>
      <c r="C57" s="2">
        <v>2.4466608000000001E-2</v>
      </c>
      <c r="D57" s="2">
        <v>2.2870600999999997E-2</v>
      </c>
      <c r="E57">
        <v>2.5561259666666669E-2</v>
      </c>
      <c r="F57">
        <v>99.903560742333354</v>
      </c>
      <c r="G57">
        <v>2.5585934552015707E-4</v>
      </c>
      <c r="H57">
        <v>2.5585934552015709E-2</v>
      </c>
    </row>
    <row r="58" spans="1:9" x14ac:dyDescent="0.4">
      <c r="A58" t="s">
        <v>352</v>
      </c>
      <c r="B58" s="2">
        <v>2.7790507000000002E-2</v>
      </c>
      <c r="C58" s="2">
        <v>3.3346209999999994E-2</v>
      </c>
      <c r="D58" s="2">
        <v>2.6875138999999999E-2</v>
      </c>
      <c r="E58">
        <v>2.9337285333333334E-2</v>
      </c>
      <c r="F58">
        <v>99.903560742333354</v>
      </c>
      <c r="G58">
        <v>2.9365605305098889E-4</v>
      </c>
      <c r="H58">
        <v>2.936560530509889E-2</v>
      </c>
    </row>
    <row r="59" spans="1:9" x14ac:dyDescent="0.4">
      <c r="A59" t="s">
        <v>366</v>
      </c>
      <c r="B59">
        <v>2.5619757E-2</v>
      </c>
      <c r="C59">
        <v>3.1523490000000001E-2</v>
      </c>
      <c r="D59">
        <v>2.4285880000000003E-2</v>
      </c>
      <c r="E59">
        <v>2.7143042333333336E-2</v>
      </c>
      <c r="F59">
        <v>99.903560742333354</v>
      </c>
      <c r="G59">
        <v>2.7169244150705913E-4</v>
      </c>
      <c r="H59">
        <v>2.7169244150705912E-2</v>
      </c>
    </row>
    <row r="60" spans="1:9" x14ac:dyDescent="0.4">
      <c r="A60" t="s">
        <v>323</v>
      </c>
      <c r="B60">
        <v>1.3984438E-2</v>
      </c>
      <c r="C60">
        <v>1.1998943999999999E-2</v>
      </c>
      <c r="D60">
        <v>1.1042936999999999E-2</v>
      </c>
      <c r="E60">
        <v>1.2342106333333333E-2</v>
      </c>
      <c r="F60">
        <v>99.903560742333354</v>
      </c>
      <c r="G60">
        <v>1.2354020458955935E-4</v>
      </c>
      <c r="H60">
        <v>1.2354020458955934E-2</v>
      </c>
    </row>
    <row r="61" spans="1:9" x14ac:dyDescent="0.4">
      <c r="A61" t="s">
        <v>361</v>
      </c>
      <c r="B61">
        <v>8.6931710000000013E-3</v>
      </c>
      <c r="C61">
        <v>8.0078820000000009E-3</v>
      </c>
      <c r="D61">
        <v>7.0979480000000006E-3</v>
      </c>
      <c r="E61">
        <v>7.933000333333334E-3</v>
      </c>
      <c r="F61">
        <v>99.903560742333354</v>
      </c>
      <c r="G61">
        <v>7.9406582451988487E-5</v>
      </c>
      <c r="H61">
        <v>7.9406582451988488E-3</v>
      </c>
    </row>
    <row r="62" spans="1:9" x14ac:dyDescent="0.4">
      <c r="A62" t="s">
        <v>365</v>
      </c>
      <c r="B62">
        <v>6.7731569999999993E-3</v>
      </c>
      <c r="C62">
        <v>6.5845199999999991E-3</v>
      </c>
      <c r="D62">
        <v>6.2657010000000011E-3</v>
      </c>
      <c r="E62">
        <v>6.5411260000000004E-3</v>
      </c>
      <c r="F62">
        <v>99.903560742333354</v>
      </c>
      <c r="G62">
        <v>6.5474403028242104E-5</v>
      </c>
      <c r="H62">
        <v>6.54744030282421E-3</v>
      </c>
    </row>
    <row r="63" spans="1:9" x14ac:dyDescent="0.4">
      <c r="A63" t="s">
        <v>363</v>
      </c>
      <c r="B63">
        <v>4.716067E-3</v>
      </c>
      <c r="C63">
        <v>4.8345300000000001E-3</v>
      </c>
      <c r="D63">
        <v>4.0590039999999997E-3</v>
      </c>
      <c r="E63">
        <v>4.5365336666666669E-3</v>
      </c>
      <c r="F63">
        <v>99.903560742333354</v>
      </c>
      <c r="G63">
        <v>4.5409128893484433E-5</v>
      </c>
      <c r="H63">
        <v>4.5409128893484432E-3</v>
      </c>
    </row>
    <row r="64" spans="1:9" x14ac:dyDescent="0.4">
      <c r="A64" t="s">
        <v>357</v>
      </c>
      <c r="B64">
        <v>3.6094050000000004E-3</v>
      </c>
      <c r="C64">
        <v>4.2426709999999999E-3</v>
      </c>
      <c r="D64">
        <v>3.3372569999999997E-3</v>
      </c>
      <c r="E64">
        <v>3.7297776666666664E-3</v>
      </c>
      <c r="F64">
        <v>99.903560742333354</v>
      </c>
      <c r="G64">
        <v>3.7333781088006831E-5</v>
      </c>
      <c r="H64">
        <v>3.7333781088006832E-3</v>
      </c>
    </row>
    <row r="65" spans="1:9" x14ac:dyDescent="0.4">
      <c r="A65" t="s">
        <v>354</v>
      </c>
      <c r="B65">
        <v>2.9209769999999995E-3</v>
      </c>
      <c r="C65">
        <v>2.9654190000000004E-3</v>
      </c>
      <c r="D65">
        <v>2.6862100000000001E-3</v>
      </c>
      <c r="E65">
        <v>2.8575353333333332E-3</v>
      </c>
      <c r="F65">
        <v>99.903560742333354</v>
      </c>
      <c r="G65">
        <v>2.8602937794212923E-5</v>
      </c>
      <c r="H65">
        <v>2.8602937794212921E-3</v>
      </c>
    </row>
    <row r="66" spans="1:9" x14ac:dyDescent="0.4">
      <c r="A66" t="s">
        <v>368</v>
      </c>
      <c r="B66">
        <v>2.6113960000000002E-3</v>
      </c>
      <c r="C66">
        <v>2.847245E-3</v>
      </c>
      <c r="D66">
        <v>2.3199220000000003E-3</v>
      </c>
      <c r="E66">
        <v>2.5928543333333335E-3</v>
      </c>
      <c r="F66">
        <v>99.903560742333354</v>
      </c>
      <c r="G66">
        <v>2.5953572766247077E-5</v>
      </c>
      <c r="H66">
        <v>2.5953572766247075E-3</v>
      </c>
    </row>
    <row r="67" spans="1:9" x14ac:dyDescent="0.4">
      <c r="A67" t="s">
        <v>367</v>
      </c>
      <c r="B67">
        <v>5.7723200000000001E-4</v>
      </c>
      <c r="C67">
        <v>4.5631100000000004E-4</v>
      </c>
      <c r="D67">
        <v>4.3925499999999994E-4</v>
      </c>
      <c r="E67">
        <v>4.9093266666666666E-4</v>
      </c>
      <c r="F67">
        <v>99.903560742333354</v>
      </c>
      <c r="G67">
        <v>4.9140657552022347E-6</v>
      </c>
      <c r="H67">
        <v>4.914065755202235E-4</v>
      </c>
    </row>
    <row r="68" spans="1:9" x14ac:dyDescent="0.4">
      <c r="H68">
        <v>1.5866935755056619</v>
      </c>
    </row>
    <row r="71" spans="1:9" x14ac:dyDescent="0.4">
      <c r="A71" t="s">
        <v>0</v>
      </c>
      <c r="B71" t="s">
        <v>341</v>
      </c>
      <c r="C71" t="s">
        <v>343</v>
      </c>
      <c r="D71" t="s">
        <v>344</v>
      </c>
      <c r="E71" t="s">
        <v>376</v>
      </c>
    </row>
    <row r="72" spans="1:9" x14ac:dyDescent="0.4">
      <c r="A72" t="s">
        <v>347</v>
      </c>
      <c r="B72" s="2">
        <v>72.782050503999983</v>
      </c>
      <c r="C72" s="2">
        <v>68.166377976000035</v>
      </c>
      <c r="D72" s="2">
        <v>69.113535774999988</v>
      </c>
      <c r="E72">
        <v>70.020654751666669</v>
      </c>
      <c r="F72">
        <v>94.29456475066668</v>
      </c>
      <c r="G72">
        <v>0.74257360365165281</v>
      </c>
      <c r="H72">
        <v>74.257360365165283</v>
      </c>
      <c r="I72">
        <f>_xlfn.STDEV.P(B72:D72)</f>
        <v>1.9905203423234108</v>
      </c>
    </row>
    <row r="73" spans="1:9" x14ac:dyDescent="0.4">
      <c r="A73" t="s">
        <v>349</v>
      </c>
      <c r="B73" s="2">
        <v>16.547196373000002</v>
      </c>
      <c r="C73" s="2">
        <v>16.389474481000001</v>
      </c>
      <c r="D73" s="2">
        <v>14.572211732000003</v>
      </c>
      <c r="E73">
        <v>15.836294195333338</v>
      </c>
      <c r="F73">
        <v>94.29456475066668</v>
      </c>
      <c r="G73">
        <v>0.1679449312609651</v>
      </c>
      <c r="H73">
        <v>16.794493126096512</v>
      </c>
      <c r="I73">
        <f>_xlfn.STDEV.P(B73:D73)</f>
        <v>0.89615750266872318</v>
      </c>
    </row>
    <row r="74" spans="1:9" x14ac:dyDescent="0.4">
      <c r="A74" t="s">
        <v>348</v>
      </c>
      <c r="B74">
        <v>4.2726632020000004</v>
      </c>
      <c r="C74">
        <v>4.1599168610000001</v>
      </c>
      <c r="D74">
        <v>3.9583326030000001</v>
      </c>
      <c r="E74">
        <v>4.1303042220000004</v>
      </c>
      <c r="F74">
        <v>94.29456475066668</v>
      </c>
      <c r="G74">
        <v>4.380214525536371E-2</v>
      </c>
      <c r="H74">
        <v>4.3802145255363714</v>
      </c>
    </row>
    <row r="75" spans="1:9" x14ac:dyDescent="0.4">
      <c r="A75" t="s">
        <v>364</v>
      </c>
      <c r="B75">
        <v>1.7015997359999997</v>
      </c>
      <c r="C75">
        <v>1.7553845990000001</v>
      </c>
      <c r="D75">
        <v>1.4040358790000003</v>
      </c>
      <c r="E75">
        <v>1.6203400713333334</v>
      </c>
      <c r="F75">
        <v>94.29456475066668</v>
      </c>
      <c r="G75">
        <v>1.7183811979172185E-2</v>
      </c>
      <c r="H75">
        <v>1.7183811979172186</v>
      </c>
    </row>
    <row r="76" spans="1:9" x14ac:dyDescent="0.4">
      <c r="A76" t="s">
        <v>350</v>
      </c>
      <c r="B76">
        <v>1.0688196049999998</v>
      </c>
      <c r="C76">
        <v>1.0191859620000001</v>
      </c>
      <c r="D76">
        <v>1.0712541710000001</v>
      </c>
      <c r="E76">
        <v>1.0530865793333333</v>
      </c>
      <c r="F76">
        <v>94.29456475066668</v>
      </c>
      <c r="G76">
        <v>1.1168051754816418E-2</v>
      </c>
      <c r="H76">
        <v>1.1168051754816417</v>
      </c>
    </row>
    <row r="77" spans="1:9" x14ac:dyDescent="0.4">
      <c r="A77" t="s">
        <v>355</v>
      </c>
      <c r="B77">
        <v>0.95295062200000002</v>
      </c>
      <c r="C77">
        <v>1.0611210149999999</v>
      </c>
      <c r="D77">
        <v>0.85598045000000011</v>
      </c>
      <c r="E77">
        <v>0.95668402899999994</v>
      </c>
      <c r="F77">
        <v>94.29456475066668</v>
      </c>
      <c r="G77">
        <v>1.0145696430432232E-2</v>
      </c>
      <c r="H77">
        <v>1.0145696430432232</v>
      </c>
    </row>
    <row r="78" spans="1:9" x14ac:dyDescent="0.4">
      <c r="A78" t="s">
        <v>351</v>
      </c>
      <c r="B78" s="2">
        <v>0.536223687</v>
      </c>
      <c r="C78" s="2">
        <v>0.55062561700000012</v>
      </c>
      <c r="D78" s="2">
        <v>0.444183047</v>
      </c>
      <c r="E78">
        <v>0.51034411700000015</v>
      </c>
      <c r="F78">
        <v>94.29456475066668</v>
      </c>
      <c r="G78">
        <v>5.4122325963267348E-3</v>
      </c>
      <c r="H78">
        <v>0.54122325963267348</v>
      </c>
    </row>
    <row r="79" spans="1:9" x14ac:dyDescent="0.4">
      <c r="A79" t="s">
        <v>359</v>
      </c>
      <c r="B79">
        <v>5.6206086000000002E-2</v>
      </c>
      <c r="C79">
        <v>4.6152264000000005E-2</v>
      </c>
      <c r="D79">
        <v>4.3502268000000004E-2</v>
      </c>
      <c r="E79">
        <v>4.8620206000000006E-2</v>
      </c>
      <c r="F79">
        <v>94.29456475066668</v>
      </c>
      <c r="G79">
        <v>5.156204509619549E-4</v>
      </c>
      <c r="H79">
        <v>5.156204509619549E-2</v>
      </c>
    </row>
    <row r="80" spans="1:9" x14ac:dyDescent="0.4">
      <c r="A80" t="s">
        <v>353</v>
      </c>
      <c r="B80" s="2">
        <v>2.9048635999999999E-2</v>
      </c>
      <c r="C80" s="2">
        <v>2.7797786999999997E-2</v>
      </c>
      <c r="D80" s="2">
        <v>2.4159730000000001E-2</v>
      </c>
      <c r="E80">
        <v>2.7002050999999999E-2</v>
      </c>
      <c r="F80">
        <v>94.29456475066668</v>
      </c>
      <c r="G80">
        <v>2.8635850933082639E-4</v>
      </c>
      <c r="H80">
        <v>2.863585093308264E-2</v>
      </c>
    </row>
    <row r="81" spans="1:8" x14ac:dyDescent="0.4">
      <c r="A81" t="s">
        <v>366</v>
      </c>
      <c r="B81">
        <v>2.5435449999999998E-2</v>
      </c>
      <c r="C81">
        <v>3.4424982999999999E-2</v>
      </c>
      <c r="D81">
        <v>2.5440684000000002E-2</v>
      </c>
      <c r="E81">
        <v>2.8433705666666666E-2</v>
      </c>
      <c r="F81">
        <v>94.29456475066668</v>
      </c>
      <c r="G81">
        <v>3.0154130030560043E-4</v>
      </c>
      <c r="H81">
        <v>3.0154130030560042E-2</v>
      </c>
    </row>
    <row r="82" spans="1:8" x14ac:dyDescent="0.4">
      <c r="A82" t="s">
        <v>352</v>
      </c>
      <c r="B82" s="2">
        <v>2.3189041000000001E-2</v>
      </c>
      <c r="C82" s="2">
        <v>2.0613887000000001E-2</v>
      </c>
      <c r="D82" s="2">
        <v>2.0825195000000001E-2</v>
      </c>
      <c r="E82">
        <v>2.1542707666666671E-2</v>
      </c>
      <c r="F82">
        <v>94.29456475066668</v>
      </c>
      <c r="G82">
        <v>2.2846181774771233E-4</v>
      </c>
      <c r="H82">
        <v>2.2846181774771233E-2</v>
      </c>
    </row>
    <row r="83" spans="1:8" x14ac:dyDescent="0.4">
      <c r="A83" t="s">
        <v>323</v>
      </c>
      <c r="B83">
        <v>1.1437828000000001E-2</v>
      </c>
      <c r="C83">
        <v>1.5188906E-2</v>
      </c>
      <c r="D83">
        <v>1.1316362E-2</v>
      </c>
      <c r="E83">
        <v>1.2647698666666665E-2</v>
      </c>
      <c r="F83">
        <v>94.29456475066668</v>
      </c>
      <c r="G83">
        <v>1.34129668026038E-4</v>
      </c>
      <c r="H83">
        <v>1.34129668026038E-2</v>
      </c>
    </row>
    <row r="84" spans="1:8" x14ac:dyDescent="0.4">
      <c r="A84" t="s">
        <v>361</v>
      </c>
      <c r="B84">
        <v>8.2328950000000005E-3</v>
      </c>
      <c r="C84">
        <v>8.2463139999999994E-3</v>
      </c>
      <c r="D84">
        <v>7.0036639999999997E-3</v>
      </c>
      <c r="E84">
        <v>7.8276243333333332E-3</v>
      </c>
      <c r="F84">
        <v>94.29456475066668</v>
      </c>
      <c r="G84">
        <v>8.3012465819542265E-5</v>
      </c>
      <c r="H84">
        <v>8.3012465819542261E-3</v>
      </c>
    </row>
    <row r="85" spans="1:8" x14ac:dyDescent="0.4">
      <c r="A85" t="s">
        <v>365</v>
      </c>
      <c r="B85">
        <v>5.9600870000000002E-3</v>
      </c>
      <c r="C85">
        <v>5.821667E-3</v>
      </c>
      <c r="D85">
        <v>5.964296E-3</v>
      </c>
      <c r="E85">
        <v>5.9153499999999998E-3</v>
      </c>
      <c r="F85">
        <v>94.29456475066668</v>
      </c>
      <c r="G85">
        <v>6.2732671979995298E-5</v>
      </c>
      <c r="H85">
        <v>6.2732671979995299E-3</v>
      </c>
    </row>
    <row r="86" spans="1:8" x14ac:dyDescent="0.4">
      <c r="A86" t="s">
        <v>363</v>
      </c>
      <c r="B86">
        <v>5.943416E-3</v>
      </c>
      <c r="C86">
        <v>5.6122619999999998E-3</v>
      </c>
      <c r="D86">
        <v>4.9111629999999996E-3</v>
      </c>
      <c r="E86">
        <v>5.4889470000000001E-3</v>
      </c>
      <c r="F86">
        <v>94.29456475066668</v>
      </c>
      <c r="G86">
        <v>5.8210640396017018E-5</v>
      </c>
      <c r="H86">
        <v>5.8210640396017021E-3</v>
      </c>
    </row>
    <row r="87" spans="1:8" x14ac:dyDescent="0.4">
      <c r="A87" t="s">
        <v>357</v>
      </c>
      <c r="B87">
        <v>3.9080639999999993E-3</v>
      </c>
      <c r="C87">
        <v>3.4420329999999997E-3</v>
      </c>
      <c r="D87">
        <v>3.1238630000000002E-3</v>
      </c>
      <c r="E87">
        <v>3.4913199999999996E-3</v>
      </c>
      <c r="F87">
        <v>94.29456475066668</v>
      </c>
      <c r="G87">
        <v>3.7025675967981126E-5</v>
      </c>
      <c r="H87">
        <v>3.7025675967981126E-3</v>
      </c>
    </row>
    <row r="88" spans="1:8" x14ac:dyDescent="0.4">
      <c r="A88" t="s">
        <v>354</v>
      </c>
      <c r="B88">
        <v>2.976612E-3</v>
      </c>
      <c r="C88">
        <v>2.5537379999999998E-3</v>
      </c>
      <c r="D88">
        <v>2.1963320000000001E-3</v>
      </c>
      <c r="E88">
        <v>2.5755606666666669E-3</v>
      </c>
      <c r="F88">
        <v>94.29456475066668</v>
      </c>
      <c r="G88">
        <v>2.7313988600265077E-5</v>
      </c>
      <c r="H88">
        <v>2.7313988600265078E-3</v>
      </c>
    </row>
    <row r="89" spans="1:8" x14ac:dyDescent="0.4">
      <c r="A89" t="s">
        <v>368</v>
      </c>
      <c r="B89">
        <v>2.7516580000000001E-3</v>
      </c>
      <c r="C89">
        <v>3.3805969999999999E-3</v>
      </c>
      <c r="D89">
        <v>2.606208E-3</v>
      </c>
      <c r="E89">
        <v>2.9128209999999999E-3</v>
      </c>
      <c r="F89">
        <v>94.29456475066668</v>
      </c>
      <c r="G89">
        <v>3.0890656398935291E-5</v>
      </c>
      <c r="H89">
        <v>3.089065639893529E-3</v>
      </c>
    </row>
    <row r="90" spans="1:8" x14ac:dyDescent="0.4">
      <c r="A90" t="s">
        <v>367</v>
      </c>
      <c r="B90">
        <v>4.1326999999999998E-4</v>
      </c>
      <c r="C90">
        <v>4.2626700000000003E-4</v>
      </c>
      <c r="D90">
        <v>3.5684200000000001E-4</v>
      </c>
      <c r="E90">
        <v>3.9879299999999999E-4</v>
      </c>
      <c r="F90">
        <v>94.29456475066668</v>
      </c>
      <c r="G90">
        <v>4.2292257359105146E-6</v>
      </c>
      <c r="H90">
        <v>4.2292257359105145E-4</v>
      </c>
    </row>
    <row r="91" spans="1:8" x14ac:dyDescent="0.4">
      <c r="H91">
        <v>1.7327456098029745</v>
      </c>
    </row>
  </sheetData>
  <sortState xmlns:xlrd2="http://schemas.microsoft.com/office/spreadsheetml/2017/richdata2" ref="A72:D90">
    <sortCondition descending="1" ref="B72:B90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YCFY - 副本</vt:lpstr>
      <vt:lpstr>Sheet1</vt:lpstr>
      <vt:lpstr>Sheet2</vt:lpstr>
      <vt:lpstr>磷脂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Cheng</dc:creator>
  <cp:lastModifiedBy>Le Cheng</cp:lastModifiedBy>
  <dcterms:created xsi:type="dcterms:W3CDTF">2024-05-05T10:55:04Z</dcterms:created>
  <dcterms:modified xsi:type="dcterms:W3CDTF">2024-09-29T12:55:48Z</dcterms:modified>
</cp:coreProperties>
</file>